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hia-lunghsieh/Dropbox/Work/IAMS_manuscript/2023/DLS/CommBio/R2/related_materials/"/>
    </mc:Choice>
  </mc:AlternateContent>
  <xr:revisionPtr revIDLastSave="0" documentId="13_ncr:1_{30CE96EC-193C-9D42-841B-3595E0C8FDE8}" xr6:coauthVersionLast="47" xr6:coauthVersionMax="47" xr10:uidLastSave="{00000000-0000-0000-0000-000000000000}"/>
  <bookViews>
    <workbookView xWindow="2940" yWindow="500" windowWidth="34360" windowHeight="17340" tabRatio="744" xr2:uid="{00000000-000D-0000-FFFF-FFFF00000000}"/>
  </bookViews>
  <sheets>
    <sheet name="Figure 1d" sheetId="32" r:id="rId1"/>
    <sheet name="Figure 2b" sheetId="3" r:id="rId2"/>
    <sheet name="Figure 2c" sheetId="30" r:id="rId3"/>
    <sheet name="Figure 4b" sheetId="6" r:id="rId4"/>
    <sheet name="Figure 4c" sheetId="37" r:id="rId5"/>
    <sheet name="Figure 4f" sheetId="15" r:id="rId6"/>
    <sheet name="Figure 4g" sheetId="38" r:id="rId7"/>
    <sheet name="Figure 4h" sheetId="39" r:id="rId8"/>
    <sheet name="Figure 5d" sheetId="40" r:id="rId9"/>
    <sheet name="Figure 6b" sheetId="33" r:id="rId10"/>
    <sheet name="Figure 6c" sheetId="34" r:id="rId11"/>
    <sheet name="Figure 6d" sheetId="9" r:id="rId12"/>
    <sheet name="Figure 6e" sheetId="12" r:id="rId13"/>
    <sheet name="Figure 6g" sheetId="35" r:id="rId14"/>
    <sheet name="Figure 6h" sheetId="36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35" l="1"/>
  <c r="E24" i="35"/>
  <c r="F24" i="35"/>
  <c r="G24" i="35"/>
  <c r="H24" i="35"/>
  <c r="I24" i="35"/>
  <c r="J24" i="35"/>
  <c r="K24" i="35"/>
  <c r="L24" i="35"/>
  <c r="M24" i="35"/>
  <c r="N24" i="35"/>
  <c r="O24" i="35"/>
  <c r="P24" i="35"/>
  <c r="Q24" i="35"/>
  <c r="R24" i="35"/>
  <c r="S24" i="35"/>
  <c r="T24" i="35"/>
  <c r="U24" i="35"/>
  <c r="V24" i="35"/>
  <c r="W24" i="35"/>
  <c r="X24" i="35"/>
  <c r="Y24" i="35"/>
  <c r="Z24" i="35"/>
  <c r="AA24" i="35"/>
  <c r="AB24" i="35"/>
  <c r="AC24" i="35"/>
  <c r="AD24" i="35"/>
  <c r="D25" i="35"/>
  <c r="E25" i="35"/>
  <c r="F25" i="35"/>
  <c r="G25" i="35"/>
  <c r="H25" i="35"/>
  <c r="I25" i="35"/>
  <c r="J25" i="35"/>
  <c r="K25" i="35"/>
  <c r="L25" i="35"/>
  <c r="M25" i="35"/>
  <c r="N25" i="35"/>
  <c r="O25" i="35"/>
  <c r="P25" i="35"/>
  <c r="Q25" i="35"/>
  <c r="R25" i="35"/>
  <c r="S25" i="35"/>
  <c r="T25" i="35"/>
  <c r="U25" i="35"/>
  <c r="V25" i="35"/>
  <c r="W25" i="35"/>
  <c r="X25" i="35"/>
  <c r="Y25" i="35"/>
  <c r="Z25" i="35"/>
  <c r="AA25" i="35"/>
  <c r="AB25" i="35"/>
  <c r="AC25" i="35"/>
  <c r="AD25" i="35"/>
  <c r="D26" i="35"/>
  <c r="E26" i="35"/>
  <c r="F26" i="35"/>
  <c r="G26" i="35"/>
  <c r="H26" i="35"/>
  <c r="I26" i="35"/>
  <c r="J26" i="35"/>
  <c r="K26" i="35"/>
  <c r="L26" i="35"/>
  <c r="M26" i="35"/>
  <c r="N26" i="35"/>
  <c r="O26" i="35"/>
  <c r="P26" i="35"/>
  <c r="Q26" i="35"/>
  <c r="R26" i="35"/>
  <c r="S26" i="35"/>
  <c r="T26" i="35"/>
  <c r="U26" i="35"/>
  <c r="V26" i="35"/>
  <c r="W26" i="35"/>
  <c r="X26" i="35"/>
  <c r="Y26" i="35"/>
  <c r="Z26" i="35"/>
  <c r="AA26" i="35"/>
  <c r="AB26" i="35"/>
  <c r="AC26" i="35"/>
  <c r="AD26" i="35"/>
  <c r="D27" i="35"/>
  <c r="E27" i="35"/>
  <c r="F27" i="35"/>
  <c r="G27" i="35"/>
  <c r="H27" i="35"/>
  <c r="I27" i="35"/>
  <c r="J27" i="35"/>
  <c r="K27" i="35"/>
  <c r="L27" i="35"/>
  <c r="M27" i="35"/>
  <c r="N27" i="35"/>
  <c r="O27" i="35"/>
  <c r="P27" i="35"/>
  <c r="Q27" i="35"/>
  <c r="R27" i="35"/>
  <c r="S27" i="35"/>
  <c r="T27" i="35"/>
  <c r="U27" i="35"/>
  <c r="V27" i="35"/>
  <c r="W27" i="35"/>
  <c r="X27" i="35"/>
  <c r="Y27" i="35"/>
  <c r="Z27" i="35"/>
  <c r="AA27" i="35"/>
  <c r="AB27" i="35"/>
  <c r="AC27" i="35"/>
  <c r="AD27" i="35"/>
  <c r="D28" i="35"/>
  <c r="E28" i="35"/>
  <c r="F28" i="35"/>
  <c r="G28" i="35"/>
  <c r="H28" i="35"/>
  <c r="I28" i="35"/>
  <c r="J28" i="35"/>
  <c r="K28" i="35"/>
  <c r="L28" i="35"/>
  <c r="M28" i="35"/>
  <c r="N28" i="35"/>
  <c r="O28" i="35"/>
  <c r="P28" i="35"/>
  <c r="Q28" i="35"/>
  <c r="R28" i="35"/>
  <c r="S28" i="35"/>
  <c r="T28" i="35"/>
  <c r="U28" i="35"/>
  <c r="V28" i="35"/>
  <c r="W28" i="35"/>
  <c r="X28" i="35"/>
  <c r="Y28" i="35"/>
  <c r="Z28" i="35"/>
  <c r="AA28" i="35"/>
  <c r="AB28" i="35"/>
  <c r="AC28" i="35"/>
  <c r="AD28" i="35"/>
  <c r="D29" i="35"/>
  <c r="E29" i="35"/>
  <c r="F29" i="35"/>
  <c r="G29" i="35"/>
  <c r="H29" i="35"/>
  <c r="I29" i="35"/>
  <c r="J29" i="35"/>
  <c r="K29" i="35"/>
  <c r="L29" i="35"/>
  <c r="M29" i="35"/>
  <c r="N29" i="35"/>
  <c r="O29" i="35"/>
  <c r="P29" i="35"/>
  <c r="Q29" i="35"/>
  <c r="R29" i="35"/>
  <c r="S29" i="35"/>
  <c r="T29" i="35"/>
  <c r="U29" i="35"/>
  <c r="V29" i="35"/>
  <c r="W29" i="35"/>
  <c r="X29" i="35"/>
  <c r="Y29" i="35"/>
  <c r="Z29" i="35"/>
  <c r="AA29" i="35"/>
  <c r="AB29" i="35"/>
  <c r="AC29" i="35"/>
  <c r="AD29" i="35"/>
  <c r="D30" i="35"/>
  <c r="E30" i="35"/>
  <c r="F30" i="35"/>
  <c r="G30" i="35"/>
  <c r="H30" i="35"/>
  <c r="I30" i="35"/>
  <c r="J30" i="35"/>
  <c r="K30" i="35"/>
  <c r="L30" i="35"/>
  <c r="M30" i="35"/>
  <c r="N30" i="35"/>
  <c r="O30" i="35"/>
  <c r="P30" i="35"/>
  <c r="Q30" i="35"/>
  <c r="R30" i="35"/>
  <c r="S30" i="35"/>
  <c r="T30" i="35"/>
  <c r="U30" i="35"/>
  <c r="V30" i="35"/>
  <c r="W30" i="35"/>
  <c r="X30" i="35"/>
  <c r="Y30" i="35"/>
  <c r="Z30" i="35"/>
  <c r="AA30" i="35"/>
  <c r="AB30" i="35"/>
  <c r="AC30" i="35"/>
  <c r="AD30" i="35"/>
  <c r="D31" i="35"/>
  <c r="E31" i="35"/>
  <c r="F31" i="35"/>
  <c r="G31" i="35"/>
  <c r="H31" i="35"/>
  <c r="I31" i="35"/>
  <c r="J31" i="35"/>
  <c r="K31" i="35"/>
  <c r="L31" i="35"/>
  <c r="M31" i="35"/>
  <c r="N31" i="35"/>
  <c r="O31" i="35"/>
  <c r="P31" i="35"/>
  <c r="Q31" i="35"/>
  <c r="R31" i="35"/>
  <c r="S31" i="35"/>
  <c r="T31" i="35"/>
  <c r="U31" i="35"/>
  <c r="V31" i="35"/>
  <c r="W31" i="35"/>
  <c r="X31" i="35"/>
  <c r="Y31" i="35"/>
  <c r="Z31" i="35"/>
  <c r="AA31" i="35"/>
  <c r="AB31" i="35"/>
  <c r="AC31" i="35"/>
  <c r="AD31" i="35"/>
  <c r="D32" i="35"/>
  <c r="E32" i="35"/>
  <c r="F32" i="35"/>
  <c r="G32" i="35"/>
  <c r="H32" i="35"/>
  <c r="I32" i="35"/>
  <c r="J32" i="35"/>
  <c r="K32" i="35"/>
  <c r="L32" i="35"/>
  <c r="M32" i="35"/>
  <c r="N32" i="35"/>
  <c r="O32" i="35"/>
  <c r="P32" i="35"/>
  <c r="Q32" i="35"/>
  <c r="R32" i="35"/>
  <c r="S32" i="35"/>
  <c r="T32" i="35"/>
  <c r="U32" i="35"/>
  <c r="V32" i="35"/>
  <c r="W32" i="35"/>
  <c r="X32" i="35"/>
  <c r="Y32" i="35"/>
  <c r="Z32" i="35"/>
  <c r="AA32" i="35"/>
  <c r="AB32" i="35"/>
  <c r="AC32" i="35"/>
  <c r="AD32" i="35"/>
  <c r="D33" i="35"/>
  <c r="E33" i="35"/>
  <c r="F33" i="35"/>
  <c r="G33" i="35"/>
  <c r="H33" i="35"/>
  <c r="I33" i="35"/>
  <c r="J33" i="35"/>
  <c r="K33" i="35"/>
  <c r="L33" i="35"/>
  <c r="M33" i="35"/>
  <c r="N33" i="35"/>
  <c r="O33" i="35"/>
  <c r="P33" i="35"/>
  <c r="Q33" i="35"/>
  <c r="R33" i="35"/>
  <c r="S33" i="35"/>
  <c r="T33" i="35"/>
  <c r="U33" i="35"/>
  <c r="V33" i="35"/>
  <c r="W33" i="35"/>
  <c r="X33" i="35"/>
  <c r="Y33" i="35"/>
  <c r="Z33" i="35"/>
  <c r="AA33" i="35"/>
  <c r="AB33" i="35"/>
  <c r="AC33" i="35"/>
  <c r="AD33" i="35"/>
  <c r="D34" i="35"/>
  <c r="E34" i="35"/>
  <c r="F34" i="35"/>
  <c r="G34" i="35"/>
  <c r="H34" i="35"/>
  <c r="I34" i="35"/>
  <c r="J34" i="35"/>
  <c r="K34" i="35"/>
  <c r="L34" i="35"/>
  <c r="M34" i="35"/>
  <c r="N34" i="35"/>
  <c r="O34" i="35"/>
  <c r="P34" i="35"/>
  <c r="Q34" i="35"/>
  <c r="R34" i="35"/>
  <c r="S34" i="35"/>
  <c r="T34" i="35"/>
  <c r="U34" i="35"/>
  <c r="V34" i="35"/>
  <c r="W34" i="35"/>
  <c r="X34" i="35"/>
  <c r="Y34" i="35"/>
  <c r="Z34" i="35"/>
  <c r="AA34" i="35"/>
  <c r="AB34" i="35"/>
  <c r="AC34" i="35"/>
  <c r="AD34" i="35"/>
  <c r="D35" i="35"/>
  <c r="E35" i="35"/>
  <c r="F35" i="35"/>
  <c r="G35" i="35"/>
  <c r="H35" i="35"/>
  <c r="I35" i="35"/>
  <c r="J35" i="35"/>
  <c r="K35" i="35"/>
  <c r="L35" i="35"/>
  <c r="M35" i="35"/>
  <c r="N35" i="35"/>
  <c r="O35" i="35"/>
  <c r="P35" i="35"/>
  <c r="Q35" i="35"/>
  <c r="R35" i="35"/>
  <c r="S35" i="35"/>
  <c r="T35" i="35"/>
  <c r="U35" i="35"/>
  <c r="V35" i="35"/>
  <c r="W35" i="35"/>
  <c r="X35" i="35"/>
  <c r="Y35" i="35"/>
  <c r="Z35" i="35"/>
  <c r="AA35" i="35"/>
  <c r="AB35" i="35"/>
  <c r="AC35" i="35"/>
  <c r="AD35" i="35"/>
  <c r="D36" i="35"/>
  <c r="E36" i="35"/>
  <c r="F36" i="35"/>
  <c r="G36" i="35"/>
  <c r="H36" i="35"/>
  <c r="I36" i="35"/>
  <c r="J36" i="35"/>
  <c r="K36" i="35"/>
  <c r="L36" i="35"/>
  <c r="M36" i="35"/>
  <c r="N36" i="35"/>
  <c r="O36" i="35"/>
  <c r="P36" i="35"/>
  <c r="Q36" i="35"/>
  <c r="R36" i="35"/>
  <c r="S36" i="35"/>
  <c r="T36" i="35"/>
  <c r="U36" i="35"/>
  <c r="V36" i="35"/>
  <c r="W36" i="35"/>
  <c r="X36" i="35"/>
  <c r="Y36" i="35"/>
  <c r="Z36" i="35"/>
  <c r="AA36" i="35"/>
  <c r="AB36" i="35"/>
  <c r="AC36" i="35"/>
  <c r="AD36" i="35"/>
  <c r="D37" i="35"/>
  <c r="E37" i="35"/>
  <c r="F37" i="35"/>
  <c r="G37" i="35"/>
  <c r="H37" i="35"/>
  <c r="I37" i="35"/>
  <c r="J37" i="35"/>
  <c r="K37" i="35"/>
  <c r="L37" i="35"/>
  <c r="M37" i="35"/>
  <c r="N37" i="35"/>
  <c r="O37" i="35"/>
  <c r="P37" i="35"/>
  <c r="Q37" i="35"/>
  <c r="R37" i="35"/>
  <c r="S37" i="35"/>
  <c r="T37" i="35"/>
  <c r="U37" i="35"/>
  <c r="V37" i="35"/>
  <c r="W37" i="35"/>
  <c r="X37" i="35"/>
  <c r="Y37" i="35"/>
  <c r="Z37" i="35"/>
  <c r="AA37" i="35"/>
  <c r="AB37" i="35"/>
  <c r="AC37" i="35"/>
  <c r="AD37" i="35"/>
  <c r="D38" i="35"/>
  <c r="E38" i="35"/>
  <c r="F38" i="35"/>
  <c r="G38" i="35"/>
  <c r="H38" i="35"/>
  <c r="I38" i="35"/>
  <c r="J38" i="35"/>
  <c r="K38" i="35"/>
  <c r="L38" i="35"/>
  <c r="M38" i="35"/>
  <c r="N38" i="35"/>
  <c r="O38" i="35"/>
  <c r="P38" i="35"/>
  <c r="Q38" i="35"/>
  <c r="R38" i="35"/>
  <c r="S38" i="35"/>
  <c r="T38" i="35"/>
  <c r="U38" i="35"/>
  <c r="V38" i="35"/>
  <c r="W38" i="35"/>
  <c r="X38" i="35"/>
  <c r="Y38" i="35"/>
  <c r="Z38" i="35"/>
  <c r="AA38" i="35"/>
  <c r="AB38" i="35"/>
  <c r="AC38" i="35"/>
  <c r="AD38" i="35"/>
  <c r="D39" i="35"/>
  <c r="E39" i="35"/>
  <c r="F39" i="35"/>
  <c r="G39" i="35"/>
  <c r="H39" i="35"/>
  <c r="I39" i="35"/>
  <c r="J39" i="35"/>
  <c r="K39" i="35"/>
  <c r="L39" i="35"/>
  <c r="M39" i="35"/>
  <c r="N39" i="35"/>
  <c r="O39" i="35"/>
  <c r="P39" i="35"/>
  <c r="Q39" i="35"/>
  <c r="R39" i="35"/>
  <c r="S39" i="35"/>
  <c r="T39" i="35"/>
  <c r="U39" i="35"/>
  <c r="V39" i="35"/>
  <c r="W39" i="35"/>
  <c r="X39" i="35"/>
  <c r="Y39" i="35"/>
  <c r="Z39" i="35"/>
  <c r="AA39" i="35"/>
  <c r="AB39" i="35"/>
  <c r="AC39" i="35"/>
  <c r="AD39" i="35"/>
  <c r="AD23" i="35"/>
  <c r="AC23" i="35"/>
  <c r="AB23" i="35"/>
  <c r="AA23" i="35"/>
  <c r="Z23" i="35"/>
  <c r="Y23" i="35"/>
  <c r="X23" i="35"/>
  <c r="W23" i="35"/>
  <c r="V23" i="35"/>
  <c r="U23" i="35"/>
  <c r="T23" i="35"/>
  <c r="S23" i="35"/>
  <c r="R23" i="35"/>
  <c r="Q23" i="35"/>
  <c r="P23" i="35"/>
  <c r="O23" i="35"/>
  <c r="N23" i="35"/>
  <c r="M23" i="35"/>
  <c r="L23" i="35"/>
  <c r="K23" i="35"/>
  <c r="J23" i="35"/>
  <c r="I23" i="35"/>
  <c r="H23" i="35"/>
  <c r="G23" i="35"/>
  <c r="F23" i="35"/>
  <c r="E23" i="35"/>
  <c r="D23" i="35"/>
  <c r="C23" i="35"/>
  <c r="C39" i="35"/>
  <c r="C37" i="35"/>
  <c r="C38" i="35"/>
  <c r="C35" i="35"/>
  <c r="C36" i="35"/>
  <c r="C24" i="35"/>
  <c r="C25" i="35"/>
  <c r="C26" i="35"/>
  <c r="C27" i="35"/>
  <c r="C28" i="35"/>
  <c r="C29" i="35"/>
  <c r="C30" i="35"/>
  <c r="C31" i="35"/>
  <c r="C32" i="35"/>
  <c r="C33" i="35"/>
  <c r="C34" i="35"/>
</calcChain>
</file>

<file path=xl/sharedStrings.xml><?xml version="1.0" encoding="utf-8"?>
<sst xmlns="http://schemas.openxmlformats.org/spreadsheetml/2006/main" count="311" uniqueCount="54">
  <si>
    <t>Normal</t>
  </si>
  <si>
    <t>1/D</t>
  </si>
  <si>
    <t>V_DLS</t>
  </si>
  <si>
    <t>ActD</t>
  </si>
  <si>
    <t>NaB</t>
  </si>
  <si>
    <t>TSA</t>
  </si>
  <si>
    <t>2-DG+NaN\-(3)</t>
  </si>
  <si>
    <t>std</t>
  </si>
  <si>
    <t>1/D_std</t>
  </si>
  <si>
    <t>V_DLS_std</t>
  </si>
  <si>
    <t>Time (min)</t>
  </si>
  <si>
    <t>Cell_1</t>
  </si>
  <si>
    <t>Cell_2</t>
  </si>
  <si>
    <t>Cell_3</t>
  </si>
  <si>
    <t>Cell_4</t>
  </si>
  <si>
    <t>Cell_5</t>
  </si>
  <si>
    <t>Cell_6</t>
  </si>
  <si>
    <t>Cell_7</t>
  </si>
  <si>
    <t>Cell_8</t>
  </si>
  <si>
    <t>Cell_9</t>
  </si>
  <si>
    <t>Cell_10</t>
  </si>
  <si>
    <t>Cell_11</t>
  </si>
  <si>
    <t>Cell_12</t>
  </si>
  <si>
    <t>Cell_13</t>
  </si>
  <si>
    <t>Cell_14</t>
  </si>
  <si>
    <t>Cell_15</t>
  </si>
  <si>
    <t>Cell_16</t>
  </si>
  <si>
    <t>Cell_17</t>
  </si>
  <si>
    <t>Cell_18</t>
  </si>
  <si>
    <t>Cell_19</t>
  </si>
  <si>
    <t>Cell_20</t>
  </si>
  <si>
    <t>Cell_21</t>
  </si>
  <si>
    <t>Cell_22</t>
  </si>
  <si>
    <t>Cell_23</t>
  </si>
  <si>
    <t>Cell_24</t>
  </si>
  <si>
    <t>Cell_25</t>
  </si>
  <si>
    <t>Cell_26</t>
  </si>
  <si>
    <t>Cell_27</t>
  </si>
  <si>
    <t>Cell_28</t>
  </si>
  <si>
    <t>V_DLS-1/D cross-correlation</t>
  </si>
  <si>
    <t>G1</t>
  </si>
  <si>
    <t>S</t>
  </si>
  <si>
    <t>G2</t>
  </si>
  <si>
    <t>average</t>
  </si>
  <si>
    <t>DRB</t>
  </si>
  <si>
    <t>H2B</t>
  </si>
  <si>
    <t>SON</t>
  </si>
  <si>
    <t>RNA</t>
  </si>
  <si>
    <t>DMSO</t>
  </si>
  <si>
    <t>α-AM</t>
  </si>
  <si>
    <t>Control</t>
  </si>
  <si>
    <t>ACF</t>
  </si>
  <si>
    <t>Cond. level</t>
  </si>
  <si>
    <t>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emf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5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5750</xdr:colOff>
      <xdr:row>1</xdr:row>
      <xdr:rowOff>38100</xdr:rowOff>
    </xdr:from>
    <xdr:to>
      <xdr:col>10</xdr:col>
      <xdr:colOff>555150</xdr:colOff>
      <xdr:row>17</xdr:row>
      <xdr:rowOff>634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24150" y="228600"/>
          <a:ext cx="3927000" cy="3010534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0500</xdr:colOff>
      <xdr:row>1</xdr:row>
      <xdr:rowOff>38100</xdr:rowOff>
    </xdr:from>
    <xdr:to>
      <xdr:col>12</xdr:col>
      <xdr:colOff>466725</xdr:colOff>
      <xdr:row>17</xdr:row>
      <xdr:rowOff>769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48100" y="228600"/>
          <a:ext cx="3933825" cy="3017591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95275</xdr:colOff>
      <xdr:row>1</xdr:row>
      <xdr:rowOff>38100</xdr:rowOff>
    </xdr:from>
    <xdr:to>
      <xdr:col>9</xdr:col>
      <xdr:colOff>533400</xdr:colOff>
      <xdr:row>16</xdr:row>
      <xdr:rowOff>168665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24075" y="228600"/>
          <a:ext cx="3895725" cy="2988065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34</xdr:col>
      <xdr:colOff>207819</xdr:colOff>
      <xdr:row>43</xdr:row>
      <xdr:rowOff>51954</xdr:rowOff>
    </xdr:from>
    <xdr:to>
      <xdr:col>43</xdr:col>
      <xdr:colOff>121227</xdr:colOff>
      <xdr:row>64</xdr:row>
      <xdr:rowOff>168502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816455" y="8243454"/>
          <a:ext cx="5368636" cy="4117048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70948</xdr:colOff>
      <xdr:row>1</xdr:row>
      <xdr:rowOff>85725</xdr:rowOff>
    </xdr:from>
    <xdr:to>
      <xdr:col>10</xdr:col>
      <xdr:colOff>197684</xdr:colOff>
      <xdr:row>18</xdr:row>
      <xdr:rowOff>62399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99748" y="276225"/>
          <a:ext cx="4193936" cy="3215174"/>
        </a:xfrm>
        <a:prstGeom prst="rect">
          <a:avLst/>
        </a:prstGeom>
      </xdr:spPr>
    </xdr:pic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108713</xdr:colOff>
      <xdr:row>0</xdr:row>
      <xdr:rowOff>85725</xdr:rowOff>
    </xdr:from>
    <xdr:to>
      <xdr:col>41</xdr:col>
      <xdr:colOff>27627</xdr:colOff>
      <xdr:row>24</xdr:row>
      <xdr:rowOff>13447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62242" y="85725"/>
          <a:ext cx="6575209" cy="4620746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33355</xdr:colOff>
      <xdr:row>0</xdr:row>
      <xdr:rowOff>133349</xdr:rowOff>
    </xdr:from>
    <xdr:to>
      <xdr:col>16</xdr:col>
      <xdr:colOff>226395</xdr:colOff>
      <xdr:row>20</xdr:row>
      <xdr:rowOff>133350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10155" y="133349"/>
          <a:ext cx="4969840" cy="38100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09599</xdr:colOff>
      <xdr:row>1</xdr:row>
      <xdr:rowOff>19050</xdr:rowOff>
    </xdr:from>
    <xdr:to>
      <xdr:col>20</xdr:col>
      <xdr:colOff>543518</xdr:colOff>
      <xdr:row>26</xdr:row>
      <xdr:rowOff>25274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05699" y="209550"/>
          <a:ext cx="6220419" cy="476872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9994</xdr:colOff>
      <xdr:row>0</xdr:row>
      <xdr:rowOff>85725</xdr:rowOff>
    </xdr:from>
    <xdr:to>
      <xdr:col>15</xdr:col>
      <xdr:colOff>10957</xdr:colOff>
      <xdr:row>22</xdr:row>
      <xdr:rowOff>32475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62494" y="85725"/>
          <a:ext cx="5397363" cy="41377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00025</xdr:colOff>
      <xdr:row>0</xdr:row>
      <xdr:rowOff>161924</xdr:rowOff>
    </xdr:from>
    <xdr:to>
      <xdr:col>12</xdr:col>
      <xdr:colOff>523875</xdr:colOff>
      <xdr:row>19</xdr:row>
      <xdr:rowOff>62035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48025" y="161924"/>
          <a:ext cx="4591050" cy="351961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00025</xdr:colOff>
      <xdr:row>0</xdr:row>
      <xdr:rowOff>161925</xdr:rowOff>
    </xdr:from>
    <xdr:to>
      <xdr:col>13</xdr:col>
      <xdr:colOff>28575</xdr:colOff>
      <xdr:row>19</xdr:row>
      <xdr:rowOff>14966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48025" y="161925"/>
          <a:ext cx="4705350" cy="360723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487611</xdr:colOff>
      <xdr:row>1</xdr:row>
      <xdr:rowOff>13607</xdr:rowOff>
    </xdr:from>
    <xdr:to>
      <xdr:col>35</xdr:col>
      <xdr:colOff>98114</xdr:colOff>
      <xdr:row>26</xdr:row>
      <xdr:rowOff>95250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183325" y="204107"/>
          <a:ext cx="6346039" cy="4844143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5</xdr:col>
      <xdr:colOff>204643</xdr:colOff>
      <xdr:row>1</xdr:row>
      <xdr:rowOff>85725</xdr:rowOff>
    </xdr:from>
    <xdr:to>
      <xdr:col>34</xdr:col>
      <xdr:colOff>187023</xdr:colOff>
      <xdr:row>23</xdr:row>
      <xdr:rowOff>87225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444643" y="276225"/>
          <a:ext cx="5468780" cy="41925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285750</xdr:colOff>
      <xdr:row>1</xdr:row>
      <xdr:rowOff>38100</xdr:rowOff>
    </xdr:from>
    <xdr:to>
      <xdr:col>9</xdr:col>
      <xdr:colOff>555150</xdr:colOff>
      <xdr:row>17</xdr:row>
      <xdr:rowOff>634</xdr:rowOff>
    </xdr:to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14550" y="228600"/>
          <a:ext cx="3927000" cy="3010534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42874</xdr:colOff>
      <xdr:row>1</xdr:row>
      <xdr:rowOff>28574</xdr:rowOff>
    </xdr:from>
    <xdr:to>
      <xdr:col>12</xdr:col>
      <xdr:colOff>552449</xdr:colOff>
      <xdr:row>20</xdr:row>
      <xdr:rowOff>98325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81274" y="219074"/>
          <a:ext cx="5286375" cy="368925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D645"/>
  <sheetViews>
    <sheetView tabSelected="1" workbookViewId="0">
      <selection activeCell="D28" sqref="D28"/>
    </sheetView>
  </sheetViews>
  <sheetFormatPr baseColWidth="10" defaultColWidth="9" defaultRowHeight="14"/>
  <sheetData>
    <row r="3" spans="2:4">
      <c r="B3" t="s">
        <v>45</v>
      </c>
      <c r="C3" t="s">
        <v>46</v>
      </c>
      <c r="D3" t="s">
        <v>47</v>
      </c>
    </row>
    <row r="4" spans="2:4">
      <c r="B4" s="1">
        <v>1.28467E-4</v>
      </c>
      <c r="C4" s="1">
        <v>1.29894E-4</v>
      </c>
      <c r="D4" s="1">
        <v>9.9336300000000006E-5</v>
      </c>
    </row>
    <row r="5" spans="2:4">
      <c r="B5" s="1">
        <v>1.19201E-4</v>
      </c>
      <c r="C5" s="1">
        <v>1.1278200000000001E-4</v>
      </c>
      <c r="D5" s="1">
        <v>7.3288199999999994E-5</v>
      </c>
    </row>
    <row r="6" spans="2:4">
      <c r="B6" s="1">
        <v>1.2230800000000001E-4</v>
      </c>
      <c r="C6" s="1">
        <v>1.2943300000000001E-4</v>
      </c>
      <c r="D6" s="1">
        <v>1.0213E-4</v>
      </c>
    </row>
    <row r="7" spans="2:4">
      <c r="B7" s="1">
        <v>1.2896399999999999E-4</v>
      </c>
      <c r="C7" s="1">
        <v>1.0164E-4</v>
      </c>
      <c r="D7" s="1">
        <v>8.6100900000000001E-5</v>
      </c>
    </row>
    <row r="8" spans="2:4">
      <c r="B8" s="1">
        <v>1.7476500000000001E-4</v>
      </c>
      <c r="C8" s="1">
        <v>1.0359800000000001E-4</v>
      </c>
      <c r="D8" s="1">
        <v>1.02753E-4</v>
      </c>
    </row>
    <row r="9" spans="2:4">
      <c r="B9" s="1">
        <v>1.59784E-4</v>
      </c>
      <c r="C9" s="1">
        <v>1.1215200000000001E-4</v>
      </c>
      <c r="D9" s="1">
        <v>1.09135E-4</v>
      </c>
    </row>
    <row r="10" spans="2:4">
      <c r="B10" s="1">
        <v>1.5477199999999999E-4</v>
      </c>
      <c r="C10" s="1">
        <v>1.04526E-4</v>
      </c>
      <c r="D10" s="1">
        <v>9.5107100000000003E-5</v>
      </c>
    </row>
    <row r="11" spans="2:4">
      <c r="B11" s="1">
        <v>1.5054399999999999E-4</v>
      </c>
      <c r="C11" s="1">
        <v>1.00113E-4</v>
      </c>
      <c r="D11" s="1">
        <v>1.12006E-4</v>
      </c>
    </row>
    <row r="12" spans="2:4">
      <c r="B12" s="1">
        <v>1.1404999999999999E-4</v>
      </c>
      <c r="C12" s="1">
        <v>1.04758E-4</v>
      </c>
      <c r="D12" s="1">
        <v>1.0165799999999999E-4</v>
      </c>
    </row>
    <row r="13" spans="2:4">
      <c r="B13" s="1">
        <v>1.9381199999999999E-4</v>
      </c>
      <c r="C13" s="1">
        <v>1.06148E-4</v>
      </c>
      <c r="D13" s="1">
        <v>8.8129300000000003E-5</v>
      </c>
    </row>
    <row r="14" spans="2:4">
      <c r="B14" s="1">
        <v>1.7276300000000001E-4</v>
      </c>
      <c r="D14" s="1">
        <v>1.0135400000000001E-4</v>
      </c>
    </row>
    <row r="15" spans="2:4">
      <c r="B15" s="1">
        <v>1.6437099999999999E-4</v>
      </c>
      <c r="D15" s="1">
        <v>1.03582E-4</v>
      </c>
    </row>
    <row r="16" spans="2:4">
      <c r="B16" s="1">
        <v>1.64489E-4</v>
      </c>
      <c r="D16" s="1">
        <v>8.3660100000000002E-5</v>
      </c>
    </row>
    <row r="17" spans="2:4">
      <c r="B17" s="1">
        <v>1.15804E-4</v>
      </c>
      <c r="D17" s="1">
        <v>1.05005E-4</v>
      </c>
    </row>
    <row r="18" spans="2:4">
      <c r="B18" s="1">
        <v>1.9783600000000001E-4</v>
      </c>
      <c r="D18" s="1">
        <v>9.9142599999999995E-5</v>
      </c>
    </row>
    <row r="19" spans="2:4">
      <c r="B19" s="1">
        <v>1.8508399999999999E-4</v>
      </c>
      <c r="D19" s="1">
        <v>8.3174600000000002E-5</v>
      </c>
    </row>
    <row r="20" spans="2:4">
      <c r="B20" s="1">
        <v>1.7836999999999999E-4</v>
      </c>
      <c r="D20" s="1">
        <v>8.8257999999999994E-5</v>
      </c>
    </row>
    <row r="21" spans="2:4">
      <c r="B21" s="1">
        <v>1.8185599999999999E-4</v>
      </c>
      <c r="D21" s="1">
        <v>8.0944499999999997E-5</v>
      </c>
    </row>
    <row r="22" spans="2:4">
      <c r="B22" s="1">
        <v>1.67047E-4</v>
      </c>
      <c r="D22" s="1">
        <v>7.0119799999999999E-5</v>
      </c>
    </row>
    <row r="23" spans="2:4">
      <c r="B23" s="1">
        <v>1.64549E-4</v>
      </c>
      <c r="D23" s="1">
        <v>8.3544300000000006E-5</v>
      </c>
    </row>
    <row r="24" spans="2:4">
      <c r="B24" s="1">
        <v>1.90986E-4</v>
      </c>
      <c r="D24" s="1">
        <v>8.4047200000000004E-5</v>
      </c>
    </row>
    <row r="25" spans="2:4">
      <c r="B25" s="1">
        <v>1.56739E-4</v>
      </c>
      <c r="D25" s="1">
        <v>6.6513099999999999E-5</v>
      </c>
    </row>
    <row r="26" spans="2:4">
      <c r="B26" s="1">
        <v>1.3452399999999999E-4</v>
      </c>
      <c r="D26" s="1">
        <v>6.7982299999999995E-5</v>
      </c>
    </row>
    <row r="27" spans="2:4">
      <c r="B27" s="1">
        <v>1.3106500000000001E-4</v>
      </c>
      <c r="D27" s="1">
        <v>6.0148200000000001E-5</v>
      </c>
    </row>
    <row r="28" spans="2:4">
      <c r="B28" s="1">
        <v>1.2632999999999999E-4</v>
      </c>
    </row>
    <row r="29" spans="2:4">
      <c r="B29" s="1">
        <v>1.6464100000000001E-4</v>
      </c>
    </row>
    <row r="30" spans="2:4">
      <c r="B30" s="1">
        <v>1.4802899999999999E-4</v>
      </c>
    </row>
    <row r="31" spans="2:4">
      <c r="B31" s="1">
        <v>1.5069000000000001E-4</v>
      </c>
    </row>
    <row r="32" spans="2:4">
      <c r="B32" s="1">
        <v>1.5906899999999999E-4</v>
      </c>
    </row>
    <row r="33" spans="2:2">
      <c r="B33" s="1">
        <v>1.32378E-4</v>
      </c>
    </row>
    <row r="34" spans="2:2">
      <c r="B34" s="1">
        <v>1.64289E-4</v>
      </c>
    </row>
    <row r="35" spans="2:2">
      <c r="B35" s="1">
        <v>1.6698099999999999E-4</v>
      </c>
    </row>
    <row r="36" spans="2:2">
      <c r="B36" s="1">
        <v>1.6290599999999999E-4</v>
      </c>
    </row>
    <row r="37" spans="2:2">
      <c r="B37" s="1">
        <v>1.5388399999999999E-4</v>
      </c>
    </row>
    <row r="38" spans="2:2">
      <c r="B38" s="1">
        <v>1.4549699999999999E-4</v>
      </c>
    </row>
    <row r="39" spans="2:2">
      <c r="B39" s="1">
        <v>1.4155E-4</v>
      </c>
    </row>
    <row r="40" spans="2:2">
      <c r="B40" s="1">
        <v>1.5521099999999999E-4</v>
      </c>
    </row>
    <row r="41" spans="2:2">
      <c r="B41" s="1">
        <v>1.5987999999999999E-4</v>
      </c>
    </row>
    <row r="42" spans="2:2">
      <c r="B42" s="1">
        <v>1.6713599999999999E-4</v>
      </c>
    </row>
    <row r="43" spans="2:2">
      <c r="B43" s="1">
        <v>1.7325000000000001E-4</v>
      </c>
    </row>
    <row r="44" spans="2:2">
      <c r="B44" s="1">
        <v>1.6368700000000001E-4</v>
      </c>
    </row>
    <row r="45" spans="2:2">
      <c r="B45" s="1">
        <v>1.3447700000000001E-4</v>
      </c>
    </row>
    <row r="46" spans="2:2">
      <c r="B46" s="1">
        <v>1.41178E-4</v>
      </c>
    </row>
    <row r="47" spans="2:2">
      <c r="B47" s="1">
        <v>1.46608E-4</v>
      </c>
    </row>
    <row r="48" spans="2:2">
      <c r="B48" s="1">
        <v>1.44721E-4</v>
      </c>
    </row>
    <row r="49" spans="2:2">
      <c r="B49" s="1">
        <v>1.40419E-4</v>
      </c>
    </row>
    <row r="50" spans="2:2">
      <c r="B50" s="1">
        <v>1.4461199999999999E-4</v>
      </c>
    </row>
    <row r="51" spans="2:2">
      <c r="B51" s="1">
        <v>1.4522600000000001E-4</v>
      </c>
    </row>
    <row r="52" spans="2:2">
      <c r="B52" s="1">
        <v>1.6259099999999999E-4</v>
      </c>
    </row>
    <row r="53" spans="2:2">
      <c r="B53" s="1">
        <v>1.7704799999999999E-4</v>
      </c>
    </row>
    <row r="54" spans="2:2">
      <c r="B54" s="1">
        <v>1.7057699999999999E-4</v>
      </c>
    </row>
    <row r="55" spans="2:2">
      <c r="B55" s="1">
        <v>1.35692E-4</v>
      </c>
    </row>
    <row r="56" spans="2:2">
      <c r="B56" s="1">
        <v>1.3531200000000001E-4</v>
      </c>
    </row>
    <row r="57" spans="2:2">
      <c r="B57" s="1">
        <v>1.33146E-4</v>
      </c>
    </row>
    <row r="58" spans="2:2">
      <c r="B58" s="1">
        <v>1.2721400000000001E-4</v>
      </c>
    </row>
    <row r="59" spans="2:2">
      <c r="B59" s="1">
        <v>1.2289500000000001E-4</v>
      </c>
    </row>
    <row r="60" spans="2:2">
      <c r="B60" s="1">
        <v>1.28214E-4</v>
      </c>
    </row>
    <row r="61" spans="2:2">
      <c r="B61" s="1">
        <v>1.3459799999999999E-4</v>
      </c>
    </row>
    <row r="62" spans="2:2">
      <c r="B62" s="1">
        <v>1.4765199999999999E-4</v>
      </c>
    </row>
    <row r="63" spans="2:2">
      <c r="B63" s="1">
        <v>1.5915499999999999E-4</v>
      </c>
    </row>
    <row r="64" spans="2:2">
      <c r="B64" s="1">
        <v>1.3346500000000001E-4</v>
      </c>
    </row>
    <row r="65" spans="2:2">
      <c r="B65" s="1">
        <v>1.3217E-4</v>
      </c>
    </row>
    <row r="66" spans="2:2">
      <c r="B66" s="1">
        <v>1.20628E-4</v>
      </c>
    </row>
    <row r="67" spans="2:2">
      <c r="B67" s="1">
        <v>1.20637E-4</v>
      </c>
    </row>
    <row r="68" spans="2:2">
      <c r="B68" s="1">
        <v>1.2259200000000001E-4</v>
      </c>
    </row>
    <row r="69" spans="2:2">
      <c r="B69" s="1">
        <v>1.28696E-4</v>
      </c>
    </row>
    <row r="70" spans="2:2">
      <c r="B70" s="1">
        <v>1.3622800000000001E-4</v>
      </c>
    </row>
    <row r="71" spans="2:2">
      <c r="B71" s="1">
        <v>1.41774E-4</v>
      </c>
    </row>
    <row r="72" spans="2:2">
      <c r="B72" s="1">
        <v>1.4776200000000001E-4</v>
      </c>
    </row>
    <row r="73" spans="2:2">
      <c r="B73" s="1">
        <v>1.50452E-4</v>
      </c>
    </row>
    <row r="74" spans="2:2">
      <c r="B74" s="1">
        <v>1.91814E-4</v>
      </c>
    </row>
    <row r="75" spans="2:2">
      <c r="B75" s="1">
        <v>1.5763499999999999E-4</v>
      </c>
    </row>
    <row r="76" spans="2:2">
      <c r="B76" s="1">
        <v>1.3892399999999999E-4</v>
      </c>
    </row>
    <row r="77" spans="2:2">
      <c r="B77" s="1">
        <v>1.3483000000000001E-4</v>
      </c>
    </row>
    <row r="78" spans="2:2">
      <c r="B78" s="1">
        <v>1.00871E-4</v>
      </c>
    </row>
    <row r="79" spans="2:2">
      <c r="B79" s="1">
        <v>1.0595E-4</v>
      </c>
    </row>
    <row r="80" spans="2:2">
      <c r="B80" s="1">
        <v>1.21884E-4</v>
      </c>
    </row>
    <row r="81" spans="2:2">
      <c r="B81" s="1">
        <v>1.28324E-4</v>
      </c>
    </row>
    <row r="82" spans="2:2">
      <c r="B82" s="1">
        <v>1.05244E-4</v>
      </c>
    </row>
    <row r="83" spans="2:2">
      <c r="B83" s="1">
        <v>1.08947E-4</v>
      </c>
    </row>
    <row r="84" spans="2:2">
      <c r="B84" s="1">
        <v>1.13474E-4</v>
      </c>
    </row>
    <row r="85" spans="2:2">
      <c r="B85" s="1">
        <v>1.05794E-4</v>
      </c>
    </row>
    <row r="86" spans="2:2">
      <c r="B86" s="1">
        <v>1.0532899999999999E-4</v>
      </c>
    </row>
    <row r="87" spans="2:2">
      <c r="B87" s="1">
        <v>1.57081E-4</v>
      </c>
    </row>
    <row r="88" spans="2:2">
      <c r="B88" s="1">
        <v>1.05165E-4</v>
      </c>
    </row>
    <row r="89" spans="2:2">
      <c r="B89" s="1">
        <v>1.03366E-4</v>
      </c>
    </row>
    <row r="90" spans="2:2">
      <c r="B90" s="1">
        <v>1.04088E-4</v>
      </c>
    </row>
    <row r="91" spans="2:2">
      <c r="B91" s="1">
        <v>1.13112E-4</v>
      </c>
    </row>
    <row r="92" spans="2:2">
      <c r="B92" s="1">
        <v>1.12336E-4</v>
      </c>
    </row>
    <row r="93" spans="2:2">
      <c r="B93" s="1">
        <v>1.68548E-4</v>
      </c>
    </row>
    <row r="94" spans="2:2">
      <c r="B94" s="1">
        <v>1.26752E-4</v>
      </c>
    </row>
    <row r="95" spans="2:2">
      <c r="B95" s="1">
        <v>1.08624E-4</v>
      </c>
    </row>
    <row r="96" spans="2:2">
      <c r="B96" s="1">
        <v>1.17754E-4</v>
      </c>
    </row>
    <row r="97" spans="2:2">
      <c r="B97" s="1">
        <v>1.18291E-4</v>
      </c>
    </row>
    <row r="98" spans="2:2">
      <c r="B98" s="1">
        <v>1.13452E-4</v>
      </c>
    </row>
    <row r="99" spans="2:2">
      <c r="B99" s="1">
        <v>1.1820999999999999E-4</v>
      </c>
    </row>
    <row r="100" spans="2:2">
      <c r="B100" s="1">
        <v>1.2986700000000001E-4</v>
      </c>
    </row>
    <row r="101" spans="2:2">
      <c r="B101" s="1">
        <v>1.4840900000000001E-4</v>
      </c>
    </row>
    <row r="102" spans="2:2">
      <c r="B102" s="1">
        <v>1.21177E-4</v>
      </c>
    </row>
    <row r="103" spans="2:2">
      <c r="B103" s="1">
        <v>1.2418800000000001E-4</v>
      </c>
    </row>
    <row r="104" spans="2:2">
      <c r="B104" s="1">
        <v>1.2410500000000001E-4</v>
      </c>
    </row>
    <row r="105" spans="2:2">
      <c r="B105" s="1">
        <v>1.20925E-4</v>
      </c>
    </row>
    <row r="106" spans="2:2">
      <c r="B106" s="1">
        <v>1.25611E-4</v>
      </c>
    </row>
    <row r="107" spans="2:2">
      <c r="B107" s="1">
        <v>1.34012E-4</v>
      </c>
    </row>
    <row r="108" spans="2:2">
      <c r="B108" s="1">
        <v>1.2218299999999999E-4</v>
      </c>
    </row>
    <row r="109" spans="2:2">
      <c r="B109" s="1">
        <v>1.49906E-4</v>
      </c>
    </row>
    <row r="110" spans="2:2">
      <c r="B110" s="1">
        <v>1.26265E-4</v>
      </c>
    </row>
    <row r="111" spans="2:2">
      <c r="B111" s="1">
        <v>1.24857E-4</v>
      </c>
    </row>
    <row r="112" spans="2:2">
      <c r="B112" s="1">
        <v>1.3003299999999999E-4</v>
      </c>
    </row>
    <row r="113" spans="2:2">
      <c r="B113" s="1">
        <v>1.3316200000000001E-4</v>
      </c>
    </row>
    <row r="114" spans="2:2">
      <c r="B114" s="1">
        <v>1.3493199999999999E-4</v>
      </c>
    </row>
    <row r="115" spans="2:2">
      <c r="B115" s="1">
        <v>1.26413E-4</v>
      </c>
    </row>
    <row r="116" spans="2:2">
      <c r="B116" s="1">
        <v>1.18733E-4</v>
      </c>
    </row>
    <row r="117" spans="2:2">
      <c r="B117" s="1">
        <v>1.2708700000000001E-4</v>
      </c>
    </row>
    <row r="118" spans="2:2">
      <c r="B118" s="1">
        <v>1.4758300000000001E-4</v>
      </c>
    </row>
    <row r="119" spans="2:2">
      <c r="B119" s="1">
        <v>1.3520599999999999E-4</v>
      </c>
    </row>
    <row r="120" spans="2:2">
      <c r="B120" s="1">
        <v>1.21823E-4</v>
      </c>
    </row>
    <row r="121" spans="2:2">
      <c r="B121" s="1">
        <v>1.2997400000000001E-4</v>
      </c>
    </row>
    <row r="122" spans="2:2">
      <c r="B122" s="1">
        <v>1.2883600000000001E-4</v>
      </c>
    </row>
    <row r="123" spans="2:2">
      <c r="B123" s="1">
        <v>1.2970000000000001E-4</v>
      </c>
    </row>
    <row r="124" spans="2:2">
      <c r="B124" s="1">
        <v>1.1997099999999999E-4</v>
      </c>
    </row>
    <row r="125" spans="2:2">
      <c r="B125" s="1">
        <v>1.26451E-4</v>
      </c>
    </row>
    <row r="126" spans="2:2">
      <c r="B126" s="1">
        <v>1.44074E-4</v>
      </c>
    </row>
    <row r="127" spans="2:2">
      <c r="B127" s="1">
        <v>1.4909100000000001E-4</v>
      </c>
    </row>
    <row r="128" spans="2:2">
      <c r="B128" s="1">
        <v>1.49944E-4</v>
      </c>
    </row>
    <row r="129" spans="2:2">
      <c r="B129" s="1">
        <v>1.2763E-4</v>
      </c>
    </row>
    <row r="130" spans="2:2">
      <c r="B130" s="1">
        <v>1.5683799999999999E-4</v>
      </c>
    </row>
    <row r="131" spans="2:2">
      <c r="B131" s="1">
        <v>1.4755899999999999E-4</v>
      </c>
    </row>
    <row r="132" spans="2:2">
      <c r="B132" s="1">
        <v>1.5392199999999999E-4</v>
      </c>
    </row>
    <row r="133" spans="2:2">
      <c r="B133" s="1">
        <v>1.41223E-4</v>
      </c>
    </row>
    <row r="134" spans="2:2">
      <c r="B134" s="1">
        <v>1.4163399999999999E-4</v>
      </c>
    </row>
    <row r="135" spans="2:2">
      <c r="B135" s="1">
        <v>1.42242E-4</v>
      </c>
    </row>
    <row r="136" spans="2:2">
      <c r="B136" s="1">
        <v>1.51953E-4</v>
      </c>
    </row>
    <row r="137" spans="2:2">
      <c r="B137" s="1">
        <v>1.08893E-4</v>
      </c>
    </row>
    <row r="138" spans="2:2">
      <c r="B138" s="1">
        <v>9.8456100000000001E-5</v>
      </c>
    </row>
    <row r="139" spans="2:2">
      <c r="B139" s="1">
        <v>9.6142499999999996E-5</v>
      </c>
    </row>
    <row r="140" spans="2:2">
      <c r="B140" s="1">
        <v>1.2213799999999999E-4</v>
      </c>
    </row>
    <row r="141" spans="2:2">
      <c r="B141" s="1">
        <v>1.10283E-4</v>
      </c>
    </row>
    <row r="142" spans="2:2">
      <c r="B142" s="1">
        <v>1.3281100000000001E-4</v>
      </c>
    </row>
    <row r="143" spans="2:2">
      <c r="B143" s="1">
        <v>1.40409E-4</v>
      </c>
    </row>
    <row r="144" spans="2:2">
      <c r="B144" s="1">
        <v>1.2058E-4</v>
      </c>
    </row>
    <row r="145" spans="2:2">
      <c r="B145" s="1">
        <v>1.00475E-4</v>
      </c>
    </row>
    <row r="146" spans="2:2">
      <c r="B146" s="1">
        <v>1.1588599999999999E-4</v>
      </c>
    </row>
    <row r="147" spans="2:2">
      <c r="B147" s="1">
        <v>1.61032E-4</v>
      </c>
    </row>
    <row r="148" spans="2:2">
      <c r="B148" s="1">
        <v>1.2374200000000001E-4</v>
      </c>
    </row>
    <row r="149" spans="2:2">
      <c r="B149" s="1">
        <v>9.58754E-5</v>
      </c>
    </row>
    <row r="150" spans="2:2">
      <c r="B150" s="1">
        <v>1.05035E-4</v>
      </c>
    </row>
    <row r="151" spans="2:2">
      <c r="B151" s="1">
        <v>1.7580499999999999E-4</v>
      </c>
    </row>
    <row r="152" spans="2:2">
      <c r="B152" s="1">
        <v>1.43664E-4</v>
      </c>
    </row>
    <row r="153" spans="2:2">
      <c r="B153" s="1">
        <v>1.35427E-4</v>
      </c>
    </row>
    <row r="154" spans="2:2">
      <c r="B154" s="1">
        <v>1.55243E-4</v>
      </c>
    </row>
    <row r="155" spans="2:2">
      <c r="B155" s="1">
        <v>1.2485E-4</v>
      </c>
    </row>
    <row r="174" spans="2:4">
      <c r="C174" s="1">
        <v>6.5781800000000001E-5</v>
      </c>
      <c r="D174" s="1">
        <v>9.24822E-5</v>
      </c>
    </row>
    <row r="175" spans="2:4">
      <c r="B175" s="1">
        <v>1.0402400000000001E-4</v>
      </c>
      <c r="C175" s="1">
        <v>6.6183499999999994E-5</v>
      </c>
      <c r="D175" s="1">
        <v>9.1273200000000006E-5</v>
      </c>
    </row>
    <row r="176" spans="2:4">
      <c r="C176" s="1">
        <v>6.9374600000000005E-5</v>
      </c>
      <c r="D176" s="1">
        <v>8.1052399999999997E-5</v>
      </c>
    </row>
    <row r="177" spans="2:4">
      <c r="B177" s="1">
        <v>1.00166E-4</v>
      </c>
      <c r="C177" s="1">
        <v>7.6710400000000003E-5</v>
      </c>
      <c r="D177" s="1">
        <v>8.7409099999999996E-5</v>
      </c>
    </row>
    <row r="178" spans="2:4">
      <c r="B178" s="1">
        <v>1.04126E-4</v>
      </c>
      <c r="C178" s="1">
        <v>9.0767599999999995E-5</v>
      </c>
      <c r="D178" s="1">
        <v>8.6961399999999997E-5</v>
      </c>
    </row>
    <row r="179" spans="2:4">
      <c r="B179" s="1">
        <v>1.02154E-4</v>
      </c>
      <c r="D179" s="1">
        <v>7.9370999999999996E-5</v>
      </c>
    </row>
    <row r="180" spans="2:4">
      <c r="B180" s="1">
        <v>1.10084E-4</v>
      </c>
      <c r="C180" s="1">
        <v>9.8316899999999994E-5</v>
      </c>
      <c r="D180" s="1">
        <v>7.4925499999999999E-5</v>
      </c>
    </row>
    <row r="181" spans="2:4">
      <c r="B181" s="1">
        <v>1.2409399999999999E-4</v>
      </c>
      <c r="D181" s="1">
        <v>8.4139499999999996E-5</v>
      </c>
    </row>
    <row r="182" spans="2:4">
      <c r="B182" s="1">
        <v>1.43218E-4</v>
      </c>
      <c r="C182" s="1">
        <v>7.8467799999999994E-5</v>
      </c>
      <c r="D182" s="1">
        <v>8.1039500000000002E-5</v>
      </c>
    </row>
    <row r="183" spans="2:4">
      <c r="B183" s="1">
        <v>1.09694E-4</v>
      </c>
      <c r="D183" s="1">
        <v>8.0634899999999996E-5</v>
      </c>
    </row>
    <row r="184" spans="2:4">
      <c r="B184" s="1">
        <v>1.07521E-4</v>
      </c>
      <c r="D184" s="1">
        <v>7.8985200000000004E-5</v>
      </c>
    </row>
    <row r="185" spans="2:4">
      <c r="B185" s="1">
        <v>1.04132E-4</v>
      </c>
      <c r="D185" s="1">
        <v>7.1660099999999995E-5</v>
      </c>
    </row>
    <row r="186" spans="2:4">
      <c r="D186" s="1">
        <v>1.01747E-4</v>
      </c>
    </row>
    <row r="187" spans="2:4">
      <c r="B187" s="1">
        <v>1.06232E-4</v>
      </c>
      <c r="D187" s="1">
        <v>8.3308199999999996E-5</v>
      </c>
    </row>
    <row r="188" spans="2:4">
      <c r="B188" s="1">
        <v>1.1230000000000001E-4</v>
      </c>
      <c r="D188" s="1">
        <v>7.8431300000000002E-5</v>
      </c>
    </row>
    <row r="189" spans="2:4">
      <c r="B189" s="1">
        <v>1.09972E-4</v>
      </c>
      <c r="D189" s="1">
        <v>7.8318400000000006E-5</v>
      </c>
    </row>
    <row r="190" spans="2:4">
      <c r="B190" s="1">
        <v>1.0788700000000001E-4</v>
      </c>
      <c r="D190" s="1">
        <v>9.1448300000000003E-5</v>
      </c>
    </row>
    <row r="191" spans="2:4">
      <c r="B191" s="1">
        <v>1.01964E-4</v>
      </c>
      <c r="D191" s="1">
        <v>9.6553100000000002E-5</v>
      </c>
    </row>
    <row r="192" spans="2:4">
      <c r="B192" s="1">
        <v>1.0500799999999999E-4</v>
      </c>
      <c r="D192" s="1">
        <v>9.4238499999999996E-5</v>
      </c>
    </row>
    <row r="193" spans="2:4">
      <c r="D193" s="1">
        <v>1.0286800000000001E-4</v>
      </c>
    </row>
    <row r="194" spans="2:4">
      <c r="B194" s="1">
        <v>1.0097100000000001E-4</v>
      </c>
      <c r="D194" s="1">
        <v>1.109E-4</v>
      </c>
    </row>
    <row r="195" spans="2:4">
      <c r="B195" s="1">
        <v>9.9709099999999997E-5</v>
      </c>
      <c r="D195" s="1">
        <v>9.9409100000000003E-5</v>
      </c>
    </row>
    <row r="196" spans="2:4">
      <c r="B196" s="1">
        <v>1.2718199999999999E-4</v>
      </c>
      <c r="D196" s="1">
        <v>9.2627700000000001E-5</v>
      </c>
    </row>
    <row r="197" spans="2:4">
      <c r="D197" s="1">
        <v>9.1096199999999997E-5</v>
      </c>
    </row>
    <row r="198" spans="2:4">
      <c r="B198" s="1">
        <v>1.07339E-4</v>
      </c>
      <c r="D198" s="1">
        <v>1.15653E-4</v>
      </c>
    </row>
    <row r="199" spans="2:4">
      <c r="B199" s="1">
        <v>1.10295E-4</v>
      </c>
      <c r="D199" s="1">
        <v>9.6506600000000002E-5</v>
      </c>
    </row>
    <row r="200" spans="2:4">
      <c r="B200" s="1">
        <v>1.0246E-4</v>
      </c>
      <c r="D200" s="1">
        <v>9.1483400000000006E-5</v>
      </c>
    </row>
    <row r="201" spans="2:4">
      <c r="B201" s="1">
        <v>1.0555700000000001E-4</v>
      </c>
      <c r="D201" s="1">
        <v>1.0906800000000001E-4</v>
      </c>
    </row>
    <row r="202" spans="2:4">
      <c r="B202" s="1">
        <v>1.09916E-4</v>
      </c>
      <c r="D202" s="1">
        <v>1.05461E-4</v>
      </c>
    </row>
    <row r="203" spans="2:4">
      <c r="B203" s="1">
        <v>1.06739E-4</v>
      </c>
      <c r="D203" s="1">
        <v>1.2704799999999999E-4</v>
      </c>
    </row>
    <row r="204" spans="2:4">
      <c r="B204" s="1">
        <v>1.0293000000000001E-4</v>
      </c>
      <c r="D204" s="1">
        <v>9.7375999999999997E-5</v>
      </c>
    </row>
    <row r="205" spans="2:4">
      <c r="B205" s="1">
        <v>1.23915E-4</v>
      </c>
      <c r="D205" s="1">
        <v>9.8381099999999999E-5</v>
      </c>
    </row>
    <row r="206" spans="2:4">
      <c r="B206" s="1">
        <v>1.20066E-4</v>
      </c>
      <c r="D206" s="1">
        <v>1.13749E-4</v>
      </c>
    </row>
    <row r="207" spans="2:4">
      <c r="B207" s="1">
        <v>1.01294E-4</v>
      </c>
      <c r="D207" s="1">
        <v>1.1356799999999999E-4</v>
      </c>
    </row>
    <row r="208" spans="2:4">
      <c r="B208" s="1">
        <v>1.22917E-4</v>
      </c>
      <c r="D208" s="1">
        <v>9.6467900000000005E-5</v>
      </c>
    </row>
    <row r="209" spans="2:4">
      <c r="B209" s="1">
        <v>1.20458E-4</v>
      </c>
      <c r="D209" s="1">
        <v>9.0505000000000002E-5</v>
      </c>
    </row>
    <row r="210" spans="2:4">
      <c r="B210" s="1">
        <v>1.03255E-4</v>
      </c>
      <c r="D210" s="1">
        <v>8.3412900000000002E-5</v>
      </c>
    </row>
    <row r="211" spans="2:4">
      <c r="B211" s="1">
        <v>1.4645399999999999E-4</v>
      </c>
      <c r="D211" s="1">
        <v>7.9947100000000006E-5</v>
      </c>
    </row>
    <row r="212" spans="2:4">
      <c r="B212" s="1">
        <v>1.21833E-4</v>
      </c>
      <c r="D212" s="1">
        <v>7.3596299999999999E-5</v>
      </c>
    </row>
    <row r="213" spans="2:4">
      <c r="B213" s="1">
        <v>1.22242E-4</v>
      </c>
      <c r="D213" s="1">
        <v>1.00943E-4</v>
      </c>
    </row>
    <row r="214" spans="2:4">
      <c r="B214" s="1">
        <v>1.03256E-4</v>
      </c>
      <c r="D214" s="1">
        <v>9.6249399999999994E-5</v>
      </c>
    </row>
    <row r="215" spans="2:4">
      <c r="B215" s="1">
        <v>1.01933E-4</v>
      </c>
      <c r="D215" s="1">
        <v>9.0247099999999999E-5</v>
      </c>
    </row>
    <row r="216" spans="2:4">
      <c r="B216" s="1">
        <v>1.14817E-4</v>
      </c>
      <c r="D216" s="1">
        <v>7.9107E-5</v>
      </c>
    </row>
    <row r="217" spans="2:4">
      <c r="B217" s="1">
        <v>1.3219600000000001E-4</v>
      </c>
      <c r="D217" s="1">
        <v>7.3817400000000002E-5</v>
      </c>
    </row>
    <row r="218" spans="2:4">
      <c r="B218" s="1">
        <v>1.2256999999999999E-4</v>
      </c>
      <c r="D218" s="1">
        <v>6.8809900000000007E-5</v>
      </c>
    </row>
    <row r="219" spans="2:4">
      <c r="B219" s="1">
        <v>1.24401E-4</v>
      </c>
      <c r="D219" s="1">
        <v>1.00775E-4</v>
      </c>
    </row>
    <row r="220" spans="2:4">
      <c r="B220" s="1">
        <v>1.19583E-4</v>
      </c>
      <c r="D220" s="1">
        <v>9.7985299999999998E-5</v>
      </c>
    </row>
    <row r="221" spans="2:4">
      <c r="B221" s="1">
        <v>1.08643E-4</v>
      </c>
      <c r="D221" s="1">
        <v>8.3812899999999998E-5</v>
      </c>
    </row>
    <row r="222" spans="2:4">
      <c r="B222" s="1">
        <v>1.1477899999999999E-4</v>
      </c>
      <c r="D222" s="1">
        <v>7.5013599999999996E-5</v>
      </c>
    </row>
    <row r="223" spans="2:4">
      <c r="B223" s="1">
        <v>1.03686E-4</v>
      </c>
      <c r="D223" s="1">
        <v>9.9859799999999996E-5</v>
      </c>
    </row>
    <row r="224" spans="2:4">
      <c r="B224" s="1">
        <v>1.01613E-4</v>
      </c>
      <c r="D224" s="1">
        <v>1.02533E-4</v>
      </c>
    </row>
    <row r="225" spans="2:4">
      <c r="B225" s="1">
        <v>1.02651E-4</v>
      </c>
      <c r="D225" s="1">
        <v>8.8997000000000002E-5</v>
      </c>
    </row>
    <row r="226" spans="2:4">
      <c r="B226" s="1">
        <v>9.7616399999999996E-5</v>
      </c>
    </row>
    <row r="227" spans="2:4">
      <c r="B227" s="1">
        <v>1.18052E-4</v>
      </c>
    </row>
    <row r="228" spans="2:4">
      <c r="B228" s="1">
        <v>1.21418E-4</v>
      </c>
    </row>
    <row r="229" spans="2:4">
      <c r="B229" s="1">
        <v>1.1401200000000001E-4</v>
      </c>
    </row>
    <row r="230" spans="2:4">
      <c r="B230" s="1">
        <v>1.1326499999999999E-4</v>
      </c>
    </row>
    <row r="231" spans="2:4">
      <c r="B231" s="1">
        <v>1.15697E-4</v>
      </c>
    </row>
    <row r="232" spans="2:4">
      <c r="B232" s="1">
        <v>1.15413E-4</v>
      </c>
    </row>
    <row r="233" spans="2:4">
      <c r="B233" s="1">
        <v>1.09145E-4</v>
      </c>
    </row>
    <row r="234" spans="2:4">
      <c r="B234" s="1">
        <v>1.0531699999999999E-4</v>
      </c>
    </row>
    <row r="235" spans="2:4">
      <c r="B235" s="1">
        <v>1.05232E-4</v>
      </c>
    </row>
    <row r="236" spans="2:4">
      <c r="B236" s="1">
        <v>1.17182E-4</v>
      </c>
    </row>
    <row r="237" spans="2:4">
      <c r="B237" s="1">
        <v>1.14444E-4</v>
      </c>
    </row>
    <row r="238" spans="2:4">
      <c r="B238" s="1">
        <v>1.16409E-4</v>
      </c>
    </row>
    <row r="239" spans="2:4">
      <c r="B239" s="1">
        <v>1.14035E-4</v>
      </c>
    </row>
    <row r="240" spans="2:4">
      <c r="B240" s="1">
        <v>1.21116E-4</v>
      </c>
    </row>
    <row r="241" spans="2:2">
      <c r="B241" s="1">
        <v>1.11048E-4</v>
      </c>
    </row>
    <row r="242" spans="2:2">
      <c r="B242" s="1">
        <v>1.04985E-4</v>
      </c>
    </row>
    <row r="243" spans="2:2">
      <c r="B243" s="1">
        <v>1.12606E-4</v>
      </c>
    </row>
    <row r="244" spans="2:2">
      <c r="B244" s="1">
        <v>1.16691E-4</v>
      </c>
    </row>
    <row r="245" spans="2:2">
      <c r="B245" s="1">
        <v>1.15902E-4</v>
      </c>
    </row>
    <row r="246" spans="2:2">
      <c r="B246" s="1">
        <v>1.15752E-4</v>
      </c>
    </row>
    <row r="247" spans="2:2">
      <c r="B247" s="1">
        <v>1.14552E-4</v>
      </c>
    </row>
    <row r="248" spans="2:2">
      <c r="B248" s="1">
        <v>1.13014E-4</v>
      </c>
    </row>
    <row r="249" spans="2:2">
      <c r="B249" s="1">
        <v>1.1246199999999999E-4</v>
      </c>
    </row>
    <row r="250" spans="2:2">
      <c r="B250" s="1">
        <v>1.2186200000000001E-4</v>
      </c>
    </row>
    <row r="251" spans="2:2">
      <c r="B251" s="1">
        <v>1.18819E-4</v>
      </c>
    </row>
    <row r="252" spans="2:2">
      <c r="B252" s="1">
        <v>1.1964300000000001E-4</v>
      </c>
    </row>
    <row r="253" spans="2:2">
      <c r="B253" s="1">
        <v>1.1499E-4</v>
      </c>
    </row>
    <row r="254" spans="2:2">
      <c r="B254" s="1">
        <v>1.1457E-4</v>
      </c>
    </row>
    <row r="255" spans="2:2">
      <c r="B255" s="1">
        <v>1.15153E-4</v>
      </c>
    </row>
    <row r="256" spans="2:2">
      <c r="B256" s="1">
        <v>1.14855E-4</v>
      </c>
    </row>
    <row r="257" spans="2:2">
      <c r="B257" s="1">
        <v>1.20529E-4</v>
      </c>
    </row>
    <row r="258" spans="2:2">
      <c r="B258" s="1">
        <v>1.1817E-4</v>
      </c>
    </row>
    <row r="259" spans="2:2">
      <c r="B259" s="1">
        <v>1.38283E-4</v>
      </c>
    </row>
    <row r="260" spans="2:2">
      <c r="B260" s="1">
        <v>1.2454100000000001E-4</v>
      </c>
    </row>
    <row r="261" spans="2:2">
      <c r="B261" s="1">
        <v>1.15893E-4</v>
      </c>
    </row>
    <row r="262" spans="2:2">
      <c r="B262" s="1">
        <v>1.21987E-4</v>
      </c>
    </row>
    <row r="263" spans="2:2">
      <c r="B263" s="1">
        <v>1.1435299999999999E-4</v>
      </c>
    </row>
    <row r="264" spans="2:2">
      <c r="B264" s="1">
        <v>1.1832699999999999E-4</v>
      </c>
    </row>
    <row r="265" spans="2:2">
      <c r="B265" s="1">
        <v>1.1773399999999999E-4</v>
      </c>
    </row>
    <row r="266" spans="2:2">
      <c r="B266" s="1">
        <v>1.57448E-4</v>
      </c>
    </row>
    <row r="267" spans="2:2">
      <c r="B267" s="1">
        <v>1.15133E-4</v>
      </c>
    </row>
    <row r="268" spans="2:2">
      <c r="B268" s="1">
        <v>1.1607000000000001E-4</v>
      </c>
    </row>
    <row r="269" spans="2:2">
      <c r="B269" s="1">
        <v>1.2491100000000001E-4</v>
      </c>
    </row>
    <row r="270" spans="2:2">
      <c r="B270" s="1">
        <v>1.20085E-4</v>
      </c>
    </row>
    <row r="271" spans="2:2">
      <c r="B271" s="1">
        <v>1.3860899999999999E-4</v>
      </c>
    </row>
    <row r="272" spans="2:2">
      <c r="B272" s="1">
        <v>1.0932100000000001E-4</v>
      </c>
    </row>
    <row r="273" spans="2:2">
      <c r="B273" s="1">
        <v>1.11671E-4</v>
      </c>
    </row>
    <row r="274" spans="2:2">
      <c r="B274" s="1">
        <v>1.1612099999999999E-4</v>
      </c>
    </row>
    <row r="275" spans="2:2">
      <c r="B275" s="1">
        <v>1.2287800000000001E-4</v>
      </c>
    </row>
    <row r="276" spans="2:2">
      <c r="B276" s="1">
        <v>1.2630900000000001E-4</v>
      </c>
    </row>
    <row r="277" spans="2:2">
      <c r="B277" s="1">
        <v>1.18986E-4</v>
      </c>
    </row>
    <row r="278" spans="2:2">
      <c r="B278" s="1">
        <v>1.1421099999999999E-4</v>
      </c>
    </row>
    <row r="279" spans="2:2">
      <c r="B279" s="1">
        <v>1.11369E-4</v>
      </c>
    </row>
    <row r="280" spans="2:2">
      <c r="B280" s="1">
        <v>1.38985E-4</v>
      </c>
    </row>
    <row r="281" spans="2:2">
      <c r="B281" s="1">
        <v>1.2643999999999999E-4</v>
      </c>
    </row>
    <row r="282" spans="2:2">
      <c r="B282" s="1">
        <v>1.0484000000000001E-4</v>
      </c>
    </row>
    <row r="283" spans="2:2">
      <c r="B283" s="1">
        <v>1.06851E-4</v>
      </c>
    </row>
    <row r="284" spans="2:2">
      <c r="B284" s="1">
        <v>1.44454E-4</v>
      </c>
    </row>
    <row r="285" spans="2:2">
      <c r="B285" s="1">
        <v>1.18724E-4</v>
      </c>
    </row>
    <row r="286" spans="2:2">
      <c r="B286" s="1">
        <v>1.11989E-4</v>
      </c>
    </row>
    <row r="287" spans="2:2">
      <c r="B287" s="1">
        <v>1.17441E-4</v>
      </c>
    </row>
    <row r="288" spans="2:2">
      <c r="B288" s="1">
        <v>1.14301E-4</v>
      </c>
    </row>
    <row r="289" spans="2:2">
      <c r="B289" s="1">
        <v>9.9435699999999994E-5</v>
      </c>
    </row>
    <row r="290" spans="2:2">
      <c r="B290" s="1">
        <v>1.08799E-4</v>
      </c>
    </row>
    <row r="291" spans="2:2">
      <c r="B291" s="1">
        <v>1.3075399999999999E-4</v>
      </c>
    </row>
    <row r="292" spans="2:2">
      <c r="B292" s="1">
        <v>1.166E-4</v>
      </c>
    </row>
    <row r="293" spans="2:2">
      <c r="B293" s="1">
        <v>1.07599E-4</v>
      </c>
    </row>
    <row r="294" spans="2:2">
      <c r="B294" s="1">
        <v>1.2296599999999999E-4</v>
      </c>
    </row>
    <row r="295" spans="2:2">
      <c r="B295" s="1">
        <v>1.14645E-4</v>
      </c>
    </row>
    <row r="297" spans="2:2">
      <c r="B297" s="1">
        <v>1.06149E-4</v>
      </c>
    </row>
    <row r="298" spans="2:2">
      <c r="B298" s="1">
        <v>1.5118299999999999E-4</v>
      </c>
    </row>
    <row r="299" spans="2:2">
      <c r="B299" s="1">
        <v>1.15448E-4</v>
      </c>
    </row>
    <row r="300" spans="2:2">
      <c r="B300" s="1">
        <v>1.09571E-4</v>
      </c>
    </row>
    <row r="301" spans="2:2">
      <c r="B301" s="1">
        <v>1.07258E-4</v>
      </c>
    </row>
    <row r="302" spans="2:2">
      <c r="B302" s="1">
        <v>1.5354299999999999E-4</v>
      </c>
    </row>
    <row r="303" spans="2:2">
      <c r="B303" s="1">
        <v>1.16422E-4</v>
      </c>
    </row>
    <row r="304" spans="2:2">
      <c r="B304" s="1">
        <v>1.26728E-4</v>
      </c>
    </row>
    <row r="305" spans="2:2">
      <c r="B305" s="1">
        <v>1.08532E-4</v>
      </c>
    </row>
    <row r="306" spans="2:2">
      <c r="B306" s="1">
        <v>1.0292499999999999E-4</v>
      </c>
    </row>
    <row r="307" spans="2:2">
      <c r="B307" s="1">
        <v>1.30684E-4</v>
      </c>
    </row>
    <row r="308" spans="2:2">
      <c r="B308" s="1">
        <v>2.3087300000000001E-4</v>
      </c>
    </row>
    <row r="309" spans="2:2">
      <c r="B309" s="1">
        <v>1.2181899999999999E-4</v>
      </c>
    </row>
    <row r="313" spans="2:2">
      <c r="B313" s="1">
        <v>1.6129299999999999E-4</v>
      </c>
    </row>
    <row r="314" spans="2:2">
      <c r="B314" s="1">
        <v>1.00163E-4</v>
      </c>
    </row>
    <row r="316" spans="2:2">
      <c r="B316" s="1">
        <v>1.7597700000000001E-4</v>
      </c>
    </row>
    <row r="321" spans="2:2">
      <c r="B321" s="1">
        <v>1.18112E-4</v>
      </c>
    </row>
    <row r="328" spans="2:2">
      <c r="B328" s="1">
        <v>1.4963899999999999E-4</v>
      </c>
    </row>
    <row r="337" spans="2:4">
      <c r="B337" s="1">
        <v>1.07952E-4</v>
      </c>
    </row>
    <row r="344" spans="2:4">
      <c r="B344" s="1">
        <v>1.5504200000000001E-4</v>
      </c>
    </row>
    <row r="345" spans="2:4">
      <c r="B345" s="1">
        <v>1.50464E-4</v>
      </c>
      <c r="D345" s="1">
        <v>7.7237399999999993E-5</v>
      </c>
    </row>
    <row r="346" spans="2:4">
      <c r="B346" s="1">
        <v>1.6629700000000001E-4</v>
      </c>
      <c r="D346" s="1">
        <v>9.3651600000000003E-5</v>
      </c>
    </row>
    <row r="347" spans="2:4">
      <c r="B347" s="1">
        <v>1.38916E-4</v>
      </c>
      <c r="D347" s="1">
        <v>9.3672100000000001E-5</v>
      </c>
    </row>
    <row r="348" spans="2:4">
      <c r="B348" s="1">
        <v>1.3068800000000001E-4</v>
      </c>
      <c r="D348" s="1">
        <v>7.3386499999999999E-5</v>
      </c>
    </row>
    <row r="349" spans="2:4">
      <c r="B349" s="1">
        <v>1.4127200000000001E-4</v>
      </c>
      <c r="D349" s="1">
        <v>7.0429899999999995E-5</v>
      </c>
    </row>
    <row r="350" spans="2:4">
      <c r="B350" s="1">
        <v>1.3652599999999999E-4</v>
      </c>
    </row>
    <row r="351" spans="2:4">
      <c r="B351" s="1">
        <v>1.3919900000000001E-4</v>
      </c>
    </row>
    <row r="352" spans="2:4">
      <c r="B352" s="1">
        <v>1.39197E-4</v>
      </c>
      <c r="D352" s="1">
        <v>8.8442699999999999E-5</v>
      </c>
    </row>
    <row r="353" spans="2:4">
      <c r="B353" s="1">
        <v>1.3474799999999999E-4</v>
      </c>
      <c r="D353" s="1">
        <v>7.8358799999999999E-5</v>
      </c>
    </row>
    <row r="354" spans="2:4">
      <c r="B354" s="1">
        <v>1.3009E-4</v>
      </c>
      <c r="D354" s="1">
        <v>7.7589600000000007E-5</v>
      </c>
    </row>
    <row r="355" spans="2:4">
      <c r="B355" s="1">
        <v>1.23645E-4</v>
      </c>
      <c r="D355" s="1">
        <v>8.7566500000000003E-5</v>
      </c>
    </row>
    <row r="356" spans="2:4">
      <c r="B356" s="1">
        <v>1.10047E-4</v>
      </c>
      <c r="D356" s="1">
        <v>8.7187400000000005E-5</v>
      </c>
    </row>
    <row r="357" spans="2:4">
      <c r="B357" s="1">
        <v>1.13526E-4</v>
      </c>
      <c r="D357" s="1">
        <v>7.5836799999999999E-5</v>
      </c>
    </row>
    <row r="358" spans="2:4">
      <c r="B358" s="1">
        <v>1.3522799999999999E-4</v>
      </c>
    </row>
    <row r="359" spans="2:4">
      <c r="B359" s="1">
        <v>1.2849500000000001E-4</v>
      </c>
      <c r="D359" s="1">
        <v>9.0012600000000006E-5</v>
      </c>
    </row>
    <row r="360" spans="2:4">
      <c r="B360" s="1">
        <v>1.3413300000000001E-4</v>
      </c>
    </row>
    <row r="361" spans="2:4">
      <c r="B361" s="1">
        <v>1.2897900000000001E-4</v>
      </c>
    </row>
    <row r="362" spans="2:4">
      <c r="B362" s="1">
        <v>1.17408E-4</v>
      </c>
    </row>
    <row r="363" spans="2:4">
      <c r="B363" s="1">
        <v>1.36E-4</v>
      </c>
    </row>
    <row r="364" spans="2:4">
      <c r="B364" s="1">
        <v>1.3604399999999999E-4</v>
      </c>
    </row>
    <row r="365" spans="2:4">
      <c r="B365" s="1">
        <v>1.29145E-4</v>
      </c>
    </row>
    <row r="366" spans="2:4">
      <c r="B366" s="1">
        <v>1.4016699999999999E-4</v>
      </c>
    </row>
    <row r="367" spans="2:4">
      <c r="B367" s="1">
        <v>1.43931E-4</v>
      </c>
    </row>
    <row r="368" spans="2:4">
      <c r="B368" s="1">
        <v>1.3450800000000001E-4</v>
      </c>
    </row>
    <row r="369" spans="2:2">
      <c r="B369" s="1">
        <v>1.24351E-4</v>
      </c>
    </row>
    <row r="370" spans="2:2">
      <c r="B370" s="1">
        <v>1.15611E-4</v>
      </c>
    </row>
    <row r="371" spans="2:2">
      <c r="B371" s="1">
        <v>1.12874E-4</v>
      </c>
    </row>
    <row r="372" spans="2:2">
      <c r="B372" s="1">
        <v>1.15562E-4</v>
      </c>
    </row>
    <row r="373" spans="2:2">
      <c r="B373" s="1">
        <v>2.54107E-4</v>
      </c>
    </row>
    <row r="374" spans="2:2">
      <c r="B374" s="1">
        <v>1.4784100000000001E-4</v>
      </c>
    </row>
    <row r="375" spans="2:2">
      <c r="B375" s="1">
        <v>1.38312E-4</v>
      </c>
    </row>
    <row r="376" spans="2:2">
      <c r="B376" s="1">
        <v>1.3180000000000001E-4</v>
      </c>
    </row>
    <row r="377" spans="2:2">
      <c r="B377" s="1">
        <v>1.3923200000000001E-4</v>
      </c>
    </row>
    <row r="378" spans="2:2">
      <c r="B378" s="1">
        <v>1.3442200000000001E-4</v>
      </c>
    </row>
    <row r="379" spans="2:2">
      <c r="B379" s="1">
        <v>1.1793100000000001E-4</v>
      </c>
    </row>
    <row r="380" spans="2:2">
      <c r="B380" s="1">
        <v>1.14786E-4</v>
      </c>
    </row>
    <row r="381" spans="2:2">
      <c r="B381" s="1">
        <v>1.27312E-4</v>
      </c>
    </row>
    <row r="382" spans="2:2">
      <c r="B382" s="1">
        <v>1.5775199999999999E-4</v>
      </c>
    </row>
    <row r="383" spans="2:2">
      <c r="B383" s="1">
        <v>1.4606600000000001E-4</v>
      </c>
    </row>
    <row r="384" spans="2:2">
      <c r="B384" s="1">
        <v>1.2330899999999999E-4</v>
      </c>
    </row>
    <row r="385" spans="2:2">
      <c r="B385" s="1">
        <v>1.0497000000000001E-4</v>
      </c>
    </row>
    <row r="386" spans="2:2">
      <c r="B386" s="1">
        <v>1.12187E-4</v>
      </c>
    </row>
    <row r="387" spans="2:2">
      <c r="B387" s="1">
        <v>1.08862E-4</v>
      </c>
    </row>
    <row r="388" spans="2:2">
      <c r="B388" s="1">
        <v>1.3260999999999999E-4</v>
      </c>
    </row>
    <row r="389" spans="2:2">
      <c r="B389" s="1">
        <v>1.5410599999999999E-4</v>
      </c>
    </row>
    <row r="390" spans="2:2">
      <c r="B390" s="1">
        <v>7.0293600000000003E-4</v>
      </c>
    </row>
    <row r="391" spans="2:2">
      <c r="B391" s="1">
        <v>1.63342E-4</v>
      </c>
    </row>
    <row r="392" spans="2:2">
      <c r="B392" s="1">
        <v>1.3779999999999999E-4</v>
      </c>
    </row>
    <row r="393" spans="2:2">
      <c r="B393" s="1">
        <v>1.46274E-4</v>
      </c>
    </row>
    <row r="394" spans="2:2">
      <c r="B394" s="1">
        <v>1.4144900000000001E-4</v>
      </c>
    </row>
    <row r="395" spans="2:2">
      <c r="B395" s="1">
        <v>1.3900699999999999E-4</v>
      </c>
    </row>
    <row r="396" spans="2:2">
      <c r="B396" s="1">
        <v>1.3676399999999999E-4</v>
      </c>
    </row>
    <row r="397" spans="2:2">
      <c r="B397" s="1">
        <v>1.2944000000000001E-4</v>
      </c>
    </row>
    <row r="398" spans="2:2">
      <c r="B398" s="1">
        <v>1.20198E-4</v>
      </c>
    </row>
    <row r="399" spans="2:2">
      <c r="B399" s="1">
        <v>1.4448799999999999E-4</v>
      </c>
    </row>
    <row r="400" spans="2:2">
      <c r="B400" s="1">
        <v>1.1938E-4</v>
      </c>
    </row>
    <row r="401" spans="2:2">
      <c r="B401" s="1">
        <v>1.02988E-4</v>
      </c>
    </row>
    <row r="402" spans="2:2">
      <c r="B402" s="1">
        <v>1.1627499999999999E-4</v>
      </c>
    </row>
    <row r="403" spans="2:2">
      <c r="B403" s="1">
        <v>1.12131E-4</v>
      </c>
    </row>
    <row r="404" spans="2:2">
      <c r="B404" s="1">
        <v>1.4778299999999999E-4</v>
      </c>
    </row>
    <row r="405" spans="2:2">
      <c r="B405" s="1">
        <v>1.80168E-4</v>
      </c>
    </row>
    <row r="406" spans="2:2">
      <c r="B406" s="1">
        <v>1.0547099999999999E-4</v>
      </c>
    </row>
    <row r="407" spans="2:2">
      <c r="B407" s="1">
        <v>2.5395300000000001E-4</v>
      </c>
    </row>
    <row r="408" spans="2:2">
      <c r="B408" s="1">
        <v>1.4376699999999999E-4</v>
      </c>
    </row>
    <row r="409" spans="2:2">
      <c r="B409" s="1">
        <v>1.3407600000000001E-4</v>
      </c>
    </row>
    <row r="410" spans="2:2">
      <c r="B410" s="1">
        <v>1.3495E-4</v>
      </c>
    </row>
    <row r="411" spans="2:2">
      <c r="B411" s="1">
        <v>1.30242E-4</v>
      </c>
    </row>
    <row r="412" spans="2:2">
      <c r="B412" s="1">
        <v>1.31743E-4</v>
      </c>
    </row>
    <row r="413" spans="2:2">
      <c r="B413" s="1">
        <v>1.2691199999999999E-4</v>
      </c>
    </row>
    <row r="414" spans="2:2">
      <c r="B414" s="1">
        <v>1.2301400000000001E-4</v>
      </c>
    </row>
    <row r="415" spans="2:2">
      <c r="B415" s="1">
        <v>1.3350300000000001E-4</v>
      </c>
    </row>
    <row r="416" spans="2:2">
      <c r="B416" s="1">
        <v>1.2932800000000001E-4</v>
      </c>
    </row>
    <row r="417" spans="2:2">
      <c r="B417" s="1">
        <v>1.28789E-4</v>
      </c>
    </row>
    <row r="418" spans="2:2">
      <c r="B418" s="1">
        <v>1.3325500000000001E-4</v>
      </c>
    </row>
    <row r="419" spans="2:2">
      <c r="B419" s="1">
        <v>1.14256E-4</v>
      </c>
    </row>
    <row r="420" spans="2:2">
      <c r="B420" s="1">
        <v>1.23249E-4</v>
      </c>
    </row>
    <row r="421" spans="2:2">
      <c r="B421" s="1">
        <v>1.6008299999999999E-4</v>
      </c>
    </row>
    <row r="422" spans="2:2">
      <c r="B422" s="1">
        <v>1.47811E-4</v>
      </c>
    </row>
    <row r="423" spans="2:2">
      <c r="B423" s="1">
        <v>1.30541E-4</v>
      </c>
    </row>
    <row r="424" spans="2:2">
      <c r="B424" s="1">
        <v>1.3336700000000001E-4</v>
      </c>
    </row>
    <row r="425" spans="2:2">
      <c r="B425" s="1">
        <v>1.3346699999999999E-4</v>
      </c>
    </row>
    <row r="426" spans="2:2">
      <c r="B426" s="1">
        <v>1.64826E-4</v>
      </c>
    </row>
    <row r="427" spans="2:2">
      <c r="B427" s="1">
        <v>1.32924E-4</v>
      </c>
    </row>
    <row r="428" spans="2:2">
      <c r="B428" s="1">
        <v>1.87023E-4</v>
      </c>
    </row>
    <row r="429" spans="2:2">
      <c r="B429" s="1">
        <v>2.0560700000000001E-4</v>
      </c>
    </row>
    <row r="430" spans="2:2">
      <c r="B430" s="1">
        <v>1.8079700000000001E-4</v>
      </c>
    </row>
    <row r="431" spans="2:2">
      <c r="B431" s="1">
        <v>1.3668799999999999E-4</v>
      </c>
    </row>
    <row r="432" spans="2:2">
      <c r="B432" s="1">
        <v>1.45966E-4</v>
      </c>
    </row>
    <row r="433" spans="2:2">
      <c r="B433" s="1">
        <v>1.3329300000000001E-4</v>
      </c>
    </row>
    <row r="434" spans="2:2">
      <c r="B434" s="1">
        <v>1.4816300000000001E-4</v>
      </c>
    </row>
    <row r="435" spans="2:2">
      <c r="B435" s="1">
        <v>1.76057E-4</v>
      </c>
    </row>
    <row r="436" spans="2:2">
      <c r="B436" s="1">
        <v>1.3617999999999999E-4</v>
      </c>
    </row>
    <row r="437" spans="2:2">
      <c r="B437" s="1">
        <v>1.9263200000000001E-4</v>
      </c>
    </row>
    <row r="438" spans="2:2">
      <c r="B438" s="1">
        <v>2.1637100000000001E-4</v>
      </c>
    </row>
    <row r="439" spans="2:2">
      <c r="B439" s="1">
        <v>1.5199699999999999E-4</v>
      </c>
    </row>
    <row r="440" spans="2:2">
      <c r="B440" s="1">
        <v>1.3774800000000001E-4</v>
      </c>
    </row>
    <row r="441" spans="2:2">
      <c r="B441" s="1">
        <v>1.35771E-4</v>
      </c>
    </row>
    <row r="442" spans="2:2">
      <c r="B442" s="1">
        <v>1.61819E-4</v>
      </c>
    </row>
    <row r="443" spans="2:2">
      <c r="B443" s="1">
        <v>1.5453799999999999E-4</v>
      </c>
    </row>
    <row r="444" spans="2:2">
      <c r="B444" s="1">
        <v>1.3139599999999999E-4</v>
      </c>
    </row>
    <row r="445" spans="2:2">
      <c r="B445" s="1">
        <v>1.3244600000000001E-4</v>
      </c>
    </row>
    <row r="446" spans="2:2">
      <c r="B446" s="1">
        <v>1.2379200000000001E-4</v>
      </c>
    </row>
    <row r="447" spans="2:2">
      <c r="B447" s="1">
        <v>1.15265E-4</v>
      </c>
    </row>
    <row r="448" spans="2:2">
      <c r="B448" s="1">
        <v>1.43492E-4</v>
      </c>
    </row>
    <row r="449" spans="2:2">
      <c r="B449" s="1">
        <v>1.32182E-4</v>
      </c>
    </row>
    <row r="450" spans="2:2">
      <c r="B450" s="1">
        <v>1.40772E-4</v>
      </c>
    </row>
    <row r="451" spans="2:2">
      <c r="B451" s="1">
        <v>1.7894499999999999E-4</v>
      </c>
    </row>
    <row r="452" spans="2:2">
      <c r="B452" s="1">
        <v>1.3177499999999999E-4</v>
      </c>
    </row>
    <row r="453" spans="2:2">
      <c r="B453" s="1">
        <v>1.42065E-4</v>
      </c>
    </row>
    <row r="454" spans="2:2">
      <c r="B454" s="1">
        <v>1.23962E-4</v>
      </c>
    </row>
    <row r="455" spans="2:2">
      <c r="B455" s="1">
        <v>1.3881399999999999E-4</v>
      </c>
    </row>
    <row r="456" spans="2:2">
      <c r="B456" s="1">
        <v>2.7535299999999999E-4</v>
      </c>
    </row>
    <row r="457" spans="2:2">
      <c r="B457" s="1">
        <v>1.41896E-4</v>
      </c>
    </row>
    <row r="458" spans="2:2">
      <c r="B458" s="1">
        <v>1.5392199999999999E-4</v>
      </c>
    </row>
    <row r="459" spans="2:2">
      <c r="B459" s="1">
        <v>1.4125800000000001E-4</v>
      </c>
    </row>
    <row r="460" spans="2:2">
      <c r="B460" s="1">
        <v>1.44375E-4</v>
      </c>
    </row>
    <row r="461" spans="2:2">
      <c r="B461" s="1">
        <v>1.4688799999999999E-4</v>
      </c>
    </row>
    <row r="462" spans="2:2">
      <c r="B462" s="1">
        <v>1.3098E-4</v>
      </c>
    </row>
    <row r="463" spans="2:2">
      <c r="B463" s="1">
        <v>1.31056E-4</v>
      </c>
    </row>
    <row r="464" spans="2:2">
      <c r="B464" s="1">
        <v>1.32915E-4</v>
      </c>
    </row>
    <row r="465" spans="2:2">
      <c r="B465" s="1">
        <v>2.2536100000000001E-4</v>
      </c>
    </row>
    <row r="466" spans="2:2">
      <c r="B466" s="1">
        <v>1.4306599999999999E-4</v>
      </c>
    </row>
    <row r="467" spans="2:2">
      <c r="B467" s="1">
        <v>1.4694900000000001E-4</v>
      </c>
    </row>
    <row r="468" spans="2:2">
      <c r="B468" s="1">
        <v>1.27799E-4</v>
      </c>
    </row>
    <row r="469" spans="2:2">
      <c r="B469" s="1">
        <v>1.3951499999999999E-4</v>
      </c>
    </row>
    <row r="470" spans="2:2">
      <c r="B470" s="1">
        <v>1.4994800000000001E-4</v>
      </c>
    </row>
    <row r="471" spans="2:2">
      <c r="B471" s="1">
        <v>1.43616E-4</v>
      </c>
    </row>
    <row r="472" spans="2:2">
      <c r="B472" s="1">
        <v>1.5313600000000001E-4</v>
      </c>
    </row>
    <row r="473" spans="2:2">
      <c r="B473" s="1">
        <v>1.4071400000000001E-4</v>
      </c>
    </row>
    <row r="474" spans="2:2">
      <c r="B474" s="1">
        <v>1.4662E-4</v>
      </c>
    </row>
    <row r="475" spans="2:2">
      <c r="B475" s="1">
        <v>1.43504E-4</v>
      </c>
    </row>
    <row r="476" spans="2:2">
      <c r="B476" s="1">
        <v>1.3941499999999999E-4</v>
      </c>
    </row>
    <row r="477" spans="2:2">
      <c r="B477" s="1">
        <v>1.3295900000000001E-4</v>
      </c>
    </row>
    <row r="478" spans="2:2">
      <c r="B478" s="1">
        <v>2.12151E-4</v>
      </c>
    </row>
    <row r="479" spans="2:2">
      <c r="B479" s="1">
        <v>1.4665500000000001E-4</v>
      </c>
    </row>
    <row r="480" spans="2:2">
      <c r="B480" s="1">
        <v>1.44599E-4</v>
      </c>
    </row>
    <row r="481" spans="2:2">
      <c r="B481" s="1">
        <v>1.3243200000000001E-4</v>
      </c>
    </row>
    <row r="482" spans="2:2">
      <c r="B482" s="1">
        <v>1.36124E-4</v>
      </c>
    </row>
    <row r="483" spans="2:2">
      <c r="B483" s="1">
        <v>1.34523E-4</v>
      </c>
    </row>
    <row r="484" spans="2:2">
      <c r="B484" s="1">
        <v>1.30419E-4</v>
      </c>
    </row>
    <row r="485" spans="2:2">
      <c r="B485" s="1">
        <v>1.3483700000000001E-4</v>
      </c>
    </row>
    <row r="486" spans="2:2">
      <c r="B486" s="1">
        <v>1.3017500000000001E-4</v>
      </c>
    </row>
    <row r="487" spans="2:2">
      <c r="B487" s="1">
        <v>1.43394E-4</v>
      </c>
    </row>
    <row r="488" spans="2:2">
      <c r="B488" s="1">
        <v>1.53447E-4</v>
      </c>
    </row>
    <row r="489" spans="2:2">
      <c r="B489" s="1">
        <v>1.6116700000000001E-4</v>
      </c>
    </row>
    <row r="490" spans="2:2">
      <c r="B490" s="1">
        <v>1.46305E-4</v>
      </c>
    </row>
    <row r="491" spans="2:2">
      <c r="B491" s="1">
        <v>1.3949500000000001E-4</v>
      </c>
    </row>
    <row r="492" spans="2:2">
      <c r="B492" s="1">
        <v>1.4249400000000001E-4</v>
      </c>
    </row>
    <row r="493" spans="2:2">
      <c r="B493" s="1">
        <v>1.4160600000000001E-4</v>
      </c>
    </row>
    <row r="494" spans="2:2">
      <c r="B494" s="1">
        <v>1.33065E-4</v>
      </c>
    </row>
    <row r="495" spans="2:2">
      <c r="B495" s="1">
        <v>1.7525700000000001E-4</v>
      </c>
    </row>
    <row r="496" spans="2:2">
      <c r="B496" s="1">
        <v>1.9934E-4</v>
      </c>
    </row>
    <row r="497" spans="2:2">
      <c r="B497" s="1">
        <v>1.4549300000000001E-4</v>
      </c>
    </row>
    <row r="498" spans="2:2">
      <c r="B498" s="1">
        <v>1.4389200000000001E-4</v>
      </c>
    </row>
    <row r="499" spans="2:2">
      <c r="B499" s="1">
        <v>1.44859E-4</v>
      </c>
    </row>
    <row r="500" spans="2:2">
      <c r="B500" s="1">
        <v>1.3267800000000001E-4</v>
      </c>
    </row>
    <row r="501" spans="2:2">
      <c r="B501" s="1">
        <v>1.3464099999999999E-4</v>
      </c>
    </row>
    <row r="502" spans="2:2">
      <c r="B502" s="1">
        <v>1.2904600000000001E-4</v>
      </c>
    </row>
    <row r="503" spans="2:2">
      <c r="B503" s="1">
        <v>1.27682E-4</v>
      </c>
    </row>
    <row r="504" spans="2:2">
      <c r="B504" s="1">
        <v>1.30405E-4</v>
      </c>
    </row>
    <row r="505" spans="2:2">
      <c r="B505" s="1">
        <v>1.43533E-4</v>
      </c>
    </row>
    <row r="506" spans="2:2">
      <c r="B506" s="1">
        <v>1.4349999999999999E-4</v>
      </c>
    </row>
    <row r="507" spans="2:2">
      <c r="B507" s="1">
        <v>1.37365E-4</v>
      </c>
    </row>
    <row r="508" spans="2:2">
      <c r="B508" s="1">
        <v>1.4075000000000001E-4</v>
      </c>
    </row>
    <row r="509" spans="2:2">
      <c r="B509" s="1">
        <v>1.4116500000000001E-4</v>
      </c>
    </row>
    <row r="510" spans="2:2">
      <c r="B510" s="1">
        <v>1.3650500000000001E-4</v>
      </c>
    </row>
    <row r="511" spans="2:2">
      <c r="B511" s="1">
        <v>2.3015500000000001E-4</v>
      </c>
    </row>
    <row r="512" spans="2:2">
      <c r="B512" s="1">
        <v>1.7426799999999999E-4</v>
      </c>
    </row>
    <row r="513" spans="2:2">
      <c r="B513" s="1">
        <v>1.6194199999999999E-4</v>
      </c>
    </row>
    <row r="514" spans="2:2">
      <c r="B514" s="1">
        <v>1.4794E-4</v>
      </c>
    </row>
    <row r="515" spans="2:2">
      <c r="B515" s="1">
        <v>1.4405900000000001E-4</v>
      </c>
    </row>
    <row r="516" spans="2:2">
      <c r="B516" s="1">
        <v>1.4044599999999999E-4</v>
      </c>
    </row>
    <row r="517" spans="2:2">
      <c r="B517" s="1">
        <v>1.3651700000000001E-4</v>
      </c>
    </row>
    <row r="518" spans="2:2">
      <c r="B518" s="1">
        <v>1.4528699999999999E-4</v>
      </c>
    </row>
    <row r="519" spans="2:2">
      <c r="B519" s="1">
        <v>1.3155099999999999E-4</v>
      </c>
    </row>
    <row r="520" spans="2:2">
      <c r="B520" s="1">
        <v>1.26978E-4</v>
      </c>
    </row>
    <row r="521" spans="2:2">
      <c r="B521" s="1">
        <v>1.4164200000000001E-4</v>
      </c>
    </row>
    <row r="522" spans="2:2">
      <c r="B522" s="1">
        <v>1.4155600000000001E-4</v>
      </c>
    </row>
    <row r="523" spans="2:2">
      <c r="B523" s="1">
        <v>1.5885000000000001E-4</v>
      </c>
    </row>
    <row r="524" spans="2:2">
      <c r="B524" s="1">
        <v>1.5399899999999999E-4</v>
      </c>
    </row>
    <row r="525" spans="2:2">
      <c r="B525" s="1">
        <v>1.4407999999999999E-4</v>
      </c>
    </row>
    <row r="526" spans="2:2">
      <c r="B526" s="1">
        <v>2.1807400000000001E-4</v>
      </c>
    </row>
    <row r="527" spans="2:2">
      <c r="B527" s="1">
        <v>1.7705800000000001E-4</v>
      </c>
    </row>
    <row r="528" spans="2:2">
      <c r="B528" s="1">
        <v>1.4345199999999999E-4</v>
      </c>
    </row>
    <row r="529" spans="2:2">
      <c r="B529" s="1">
        <v>1.48622E-4</v>
      </c>
    </row>
    <row r="530" spans="2:2">
      <c r="B530" s="1">
        <v>1.4489599999999999E-4</v>
      </c>
    </row>
    <row r="531" spans="2:2">
      <c r="B531" s="1">
        <v>1.29954E-4</v>
      </c>
    </row>
    <row r="532" spans="2:2">
      <c r="B532" s="1">
        <v>1.26475E-4</v>
      </c>
    </row>
    <row r="533" spans="2:2">
      <c r="B533" s="1">
        <v>1.28668E-4</v>
      </c>
    </row>
    <row r="534" spans="2:2">
      <c r="B534" s="1">
        <v>1.44482E-4</v>
      </c>
    </row>
    <row r="535" spans="2:2">
      <c r="B535" s="1">
        <v>1.5143399999999999E-4</v>
      </c>
    </row>
    <row r="536" spans="2:2">
      <c r="B536" s="1">
        <v>1.4958300000000001E-4</v>
      </c>
    </row>
    <row r="537" spans="2:2">
      <c r="B537" s="1">
        <v>1.46162E-4</v>
      </c>
    </row>
    <row r="538" spans="2:2">
      <c r="B538" s="1">
        <v>3.14345E-4</v>
      </c>
    </row>
    <row r="539" spans="2:2">
      <c r="B539" s="1">
        <v>1.56272E-4</v>
      </c>
    </row>
    <row r="540" spans="2:2">
      <c r="B540" s="1">
        <v>1.3732800000000001E-4</v>
      </c>
    </row>
    <row r="541" spans="2:2">
      <c r="B541" s="1">
        <v>1.4034E-4</v>
      </c>
    </row>
    <row r="542" spans="2:2">
      <c r="B542" s="1">
        <v>1.3693700000000001E-4</v>
      </c>
    </row>
    <row r="543" spans="2:2">
      <c r="B543" s="1">
        <v>1.19641E-4</v>
      </c>
    </row>
    <row r="544" spans="2:2">
      <c r="B544" s="1">
        <v>1.13967E-4</v>
      </c>
    </row>
    <row r="545" spans="2:2">
      <c r="B545" s="1">
        <v>1.24883E-4</v>
      </c>
    </row>
    <row r="546" spans="2:2">
      <c r="B546" s="1">
        <v>1.3721600000000001E-4</v>
      </c>
    </row>
    <row r="547" spans="2:2">
      <c r="B547" s="1">
        <v>1.4522999999999999E-4</v>
      </c>
    </row>
    <row r="548" spans="2:2">
      <c r="B548" s="1">
        <v>1.4650899999999999E-4</v>
      </c>
    </row>
    <row r="549" spans="2:2">
      <c r="B549" s="1">
        <v>1.5374400000000001E-4</v>
      </c>
    </row>
    <row r="550" spans="2:2">
      <c r="B550" s="1">
        <v>1.42879E-4</v>
      </c>
    </row>
    <row r="551" spans="2:2">
      <c r="B551" s="1">
        <v>1.3555199999999999E-4</v>
      </c>
    </row>
    <row r="552" spans="2:2">
      <c r="B552" s="1">
        <v>2.0110199999999999E-4</v>
      </c>
    </row>
    <row r="553" spans="2:2">
      <c r="B553" s="1">
        <v>1.42898E-4</v>
      </c>
    </row>
    <row r="554" spans="2:2">
      <c r="B554" s="1">
        <v>1.4001700000000001E-4</v>
      </c>
    </row>
    <row r="555" spans="2:2">
      <c r="B555" s="1">
        <v>1.3802700000000001E-4</v>
      </c>
    </row>
    <row r="556" spans="2:2">
      <c r="B556" s="1">
        <v>1.07809E-4</v>
      </c>
    </row>
    <row r="558" spans="2:2">
      <c r="B558" s="1">
        <v>1.09448E-4</v>
      </c>
    </row>
    <row r="559" spans="2:2">
      <c r="B559" s="1">
        <v>1.2942100000000001E-4</v>
      </c>
    </row>
    <row r="560" spans="2:2">
      <c r="B560" s="1">
        <v>1.4542299999999999E-4</v>
      </c>
    </row>
    <row r="561" spans="2:2">
      <c r="B561" s="1">
        <v>1.43535E-4</v>
      </c>
    </row>
    <row r="562" spans="2:2">
      <c r="B562" s="1">
        <v>1.46243E-4</v>
      </c>
    </row>
    <row r="563" spans="2:2">
      <c r="B563" s="1">
        <v>1.4308499999999999E-4</v>
      </c>
    </row>
    <row r="564" spans="2:2">
      <c r="B564" s="1">
        <v>1.5088100000000001E-4</v>
      </c>
    </row>
    <row r="565" spans="2:2">
      <c r="B565" s="1">
        <v>1.3029799999999999E-4</v>
      </c>
    </row>
    <row r="566" spans="2:2">
      <c r="B566" s="1">
        <v>1.49123E-4</v>
      </c>
    </row>
    <row r="567" spans="2:2">
      <c r="B567" s="1">
        <v>1.47038E-4</v>
      </c>
    </row>
    <row r="568" spans="2:2">
      <c r="B568" s="1">
        <v>1.29343E-4</v>
      </c>
    </row>
    <row r="569" spans="2:2">
      <c r="B569" s="1">
        <v>3.13918E-4</v>
      </c>
    </row>
    <row r="570" spans="2:2">
      <c r="B570" s="1">
        <v>1.8254299999999999E-4</v>
      </c>
    </row>
    <row r="571" spans="2:2">
      <c r="B571" s="1">
        <v>1.4977400000000001E-4</v>
      </c>
    </row>
    <row r="572" spans="2:2">
      <c r="B572" s="1">
        <v>1.22244E-4</v>
      </c>
    </row>
    <row r="573" spans="2:2">
      <c r="B573" s="1">
        <v>1.4620799999999999E-4</v>
      </c>
    </row>
    <row r="574" spans="2:2">
      <c r="B574" s="1">
        <v>1.3257699999999999E-4</v>
      </c>
    </row>
    <row r="575" spans="2:2">
      <c r="B575" s="1">
        <v>1.0994599999999999E-4</v>
      </c>
    </row>
    <row r="576" spans="2:2">
      <c r="B576" s="1">
        <v>1.3196099999999999E-4</v>
      </c>
    </row>
    <row r="577" spans="2:2">
      <c r="B577" s="1">
        <v>1.5467899999999999E-4</v>
      </c>
    </row>
    <row r="578" spans="2:2">
      <c r="B578" s="1">
        <v>1.51521E-4</v>
      </c>
    </row>
    <row r="579" spans="2:2">
      <c r="B579" s="1">
        <v>1.6828899999999999E-4</v>
      </c>
    </row>
    <row r="580" spans="2:2">
      <c r="B580" s="1">
        <v>1.6765500000000001E-4</v>
      </c>
    </row>
    <row r="581" spans="2:2">
      <c r="B581" s="1">
        <v>7.1577499999999998E-4</v>
      </c>
    </row>
    <row r="582" spans="2:2">
      <c r="B582" s="1">
        <v>2.52513E-4</v>
      </c>
    </row>
    <row r="583" spans="2:2">
      <c r="B583" s="1">
        <v>1.41118E-4</v>
      </c>
    </row>
    <row r="584" spans="2:2">
      <c r="B584" s="1">
        <v>2.329E-4</v>
      </c>
    </row>
    <row r="585" spans="2:2">
      <c r="B585" s="1">
        <v>1.8139100000000001E-4</v>
      </c>
    </row>
    <row r="586" spans="2:2">
      <c r="B586" s="1">
        <v>9.9296799999999994E-5</v>
      </c>
    </row>
    <row r="587" spans="2:2">
      <c r="B587" s="1">
        <v>1.22397E-4</v>
      </c>
    </row>
    <row r="588" spans="2:2">
      <c r="B588" s="1">
        <v>1.3592899999999999E-4</v>
      </c>
    </row>
    <row r="589" spans="2:2">
      <c r="B589" s="1">
        <v>1.5557799999999999E-4</v>
      </c>
    </row>
    <row r="590" spans="2:2">
      <c r="B590" s="1">
        <v>1.5143000000000001E-4</v>
      </c>
    </row>
    <row r="591" spans="2:2">
      <c r="B591" s="1">
        <v>1.6285599999999999E-4</v>
      </c>
    </row>
    <row r="592" spans="2:2">
      <c r="B592" s="1">
        <v>1.5254E-4</v>
      </c>
    </row>
    <row r="593" spans="2:2">
      <c r="B593" s="1">
        <v>5.1012400000000004E-4</v>
      </c>
    </row>
    <row r="594" spans="2:2">
      <c r="B594" s="1">
        <v>1.56331E-4</v>
      </c>
    </row>
    <row r="595" spans="2:2">
      <c r="B595" s="1">
        <v>1.44215E-4</v>
      </c>
    </row>
    <row r="596" spans="2:2">
      <c r="B596" s="1">
        <v>1.39846E-4</v>
      </c>
    </row>
    <row r="597" spans="2:2">
      <c r="B597" s="1">
        <v>1.2605599999999999E-4</v>
      </c>
    </row>
    <row r="598" spans="2:2">
      <c r="B598" s="1">
        <v>1.2937800000000001E-4</v>
      </c>
    </row>
    <row r="599" spans="2:2">
      <c r="B599" s="1">
        <v>1.3445300000000001E-4</v>
      </c>
    </row>
    <row r="600" spans="2:2">
      <c r="B600" s="1">
        <v>1.4123E-4</v>
      </c>
    </row>
    <row r="601" spans="2:2">
      <c r="B601" s="1">
        <v>1.4349E-4</v>
      </c>
    </row>
    <row r="602" spans="2:2">
      <c r="B602" s="1">
        <v>1.2233900000000001E-4</v>
      </c>
    </row>
    <row r="603" spans="2:2">
      <c r="B603" s="1">
        <v>1.4085000000000001E-4</v>
      </c>
    </row>
    <row r="604" spans="2:2">
      <c r="B604" s="1">
        <v>1.4382199999999999E-4</v>
      </c>
    </row>
    <row r="605" spans="2:2">
      <c r="B605" s="1">
        <v>1.31156E-4</v>
      </c>
    </row>
    <row r="606" spans="2:2">
      <c r="B606" s="1">
        <v>1.74771E-4</v>
      </c>
    </row>
    <row r="607" spans="2:2">
      <c r="B607" s="1">
        <v>1.5036699999999999E-4</v>
      </c>
    </row>
    <row r="608" spans="2:2">
      <c r="B608" s="1">
        <v>1.45845E-4</v>
      </c>
    </row>
    <row r="609" spans="2:2">
      <c r="B609" s="1">
        <v>1.33733E-4</v>
      </c>
    </row>
    <row r="610" spans="2:2">
      <c r="B610" s="1">
        <v>1.3477000000000001E-4</v>
      </c>
    </row>
    <row r="611" spans="2:2">
      <c r="B611" s="1">
        <v>1.3867400000000001E-4</v>
      </c>
    </row>
    <row r="612" spans="2:2">
      <c r="B612" s="1">
        <v>1.4327200000000001E-4</v>
      </c>
    </row>
    <row r="613" spans="2:2">
      <c r="B613" s="1">
        <v>1.3162499999999999E-4</v>
      </c>
    </row>
    <row r="614" spans="2:2">
      <c r="B614" s="1">
        <v>1.3171600000000001E-4</v>
      </c>
    </row>
    <row r="615" spans="2:2">
      <c r="B615" s="1">
        <v>1.28715E-4</v>
      </c>
    </row>
    <row r="616" spans="2:2">
      <c r="B616" s="1">
        <v>1.3904999999999999E-4</v>
      </c>
    </row>
    <row r="617" spans="2:2">
      <c r="B617" s="1">
        <v>1.51037E-4</v>
      </c>
    </row>
    <row r="618" spans="2:2">
      <c r="B618" s="1">
        <v>3.3026699999999997E-4</v>
      </c>
    </row>
    <row r="619" spans="2:2">
      <c r="B619" s="1">
        <v>2.00721E-4</v>
      </c>
    </row>
    <row r="620" spans="2:2">
      <c r="B620" s="1">
        <v>1.4389200000000001E-4</v>
      </c>
    </row>
    <row r="621" spans="2:2">
      <c r="B621" s="1">
        <v>1.4259099999999999E-4</v>
      </c>
    </row>
    <row r="622" spans="2:2">
      <c r="B622" s="1">
        <v>1.462E-4</v>
      </c>
    </row>
    <row r="623" spans="2:2">
      <c r="B623" s="1">
        <v>1.39963E-4</v>
      </c>
    </row>
    <row r="624" spans="2:2">
      <c r="B624" s="1">
        <v>1.3233200000000001E-4</v>
      </c>
    </row>
    <row r="625" spans="2:2">
      <c r="B625" s="1">
        <v>1.2766200000000001E-4</v>
      </c>
    </row>
    <row r="626" spans="2:2">
      <c r="B626" s="1">
        <v>1.12141E-4</v>
      </c>
    </row>
    <row r="627" spans="2:2">
      <c r="B627" s="1">
        <v>1.31841E-4</v>
      </c>
    </row>
    <row r="628" spans="2:2">
      <c r="B628" s="1">
        <v>1.36981E-4</v>
      </c>
    </row>
    <row r="629" spans="2:2">
      <c r="B629" s="1">
        <v>1.9619700000000001E-4</v>
      </c>
    </row>
    <row r="630" spans="2:2">
      <c r="B630" s="1">
        <v>2.2163900000000001E-4</v>
      </c>
    </row>
    <row r="631" spans="2:2">
      <c r="B631" s="1">
        <v>1.82468E-4</v>
      </c>
    </row>
    <row r="632" spans="2:2">
      <c r="B632" s="1">
        <v>1.73862E-4</v>
      </c>
    </row>
    <row r="633" spans="2:2">
      <c r="B633" s="1">
        <v>1.3464400000000001E-4</v>
      </c>
    </row>
    <row r="634" spans="2:2">
      <c r="B634" s="1">
        <v>1.3598700000000001E-4</v>
      </c>
    </row>
    <row r="635" spans="2:2">
      <c r="B635" s="1">
        <v>1.4411599999999999E-4</v>
      </c>
    </row>
    <row r="636" spans="2:2">
      <c r="B636" s="1">
        <v>1.3912199999999999E-4</v>
      </c>
    </row>
    <row r="637" spans="2:2">
      <c r="B637" s="1">
        <v>1.29834E-4</v>
      </c>
    </row>
    <row r="638" spans="2:2">
      <c r="B638" s="1">
        <v>1.4022199999999999E-4</v>
      </c>
    </row>
    <row r="639" spans="2:2">
      <c r="B639" s="1">
        <v>1.6037899999999999E-4</v>
      </c>
    </row>
    <row r="640" spans="2:2">
      <c r="B640" s="1">
        <v>1.6300700000000001E-4</v>
      </c>
    </row>
    <row r="641" spans="2:2">
      <c r="B641" s="1">
        <v>2.2448499999999999E-4</v>
      </c>
    </row>
    <row r="642" spans="2:2">
      <c r="B642" s="1">
        <v>1.5455300000000001E-4</v>
      </c>
    </row>
    <row r="643" spans="2:2">
      <c r="B643" s="1">
        <v>1.58572E-4</v>
      </c>
    </row>
    <row r="644" spans="2:2">
      <c r="B644" s="1">
        <v>1.7019800000000001E-4</v>
      </c>
    </row>
    <row r="645" spans="2:2">
      <c r="B645" s="1">
        <v>2.34596E-4</v>
      </c>
    </row>
  </sheetData>
  <phoneticPr fontId="1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F49"/>
  <sheetViews>
    <sheetView zoomScaleNormal="100" workbookViewId="0">
      <selection activeCell="H19" sqref="H19"/>
    </sheetView>
  </sheetViews>
  <sheetFormatPr baseColWidth="10" defaultColWidth="9" defaultRowHeight="14"/>
  <sheetData>
    <row r="3" spans="2:6">
      <c r="B3" t="s">
        <v>1</v>
      </c>
      <c r="C3" t="s">
        <v>8</v>
      </c>
      <c r="D3" t="s">
        <v>2</v>
      </c>
      <c r="E3" t="s">
        <v>9</v>
      </c>
      <c r="F3" t="s">
        <v>10</v>
      </c>
    </row>
    <row r="4" spans="2:6">
      <c r="B4">
        <v>1.1949000000000001</v>
      </c>
      <c r="C4">
        <v>6.123E-2</v>
      </c>
      <c r="D4" s="1">
        <v>7.6340800000000006E-5</v>
      </c>
      <c r="E4" s="1">
        <v>2.7877099999999999E-6</v>
      </c>
      <c r="F4">
        <v>0</v>
      </c>
    </row>
    <row r="5" spans="2:6">
      <c r="B5">
        <v>1.20807</v>
      </c>
      <c r="C5">
        <v>4.4159999999999998E-2</v>
      </c>
      <c r="D5" s="1">
        <v>7.6686099999999997E-5</v>
      </c>
      <c r="E5" s="1">
        <v>1.60129E-6</v>
      </c>
      <c r="F5">
        <v>20</v>
      </c>
    </row>
    <row r="6" spans="2:6">
      <c r="B6">
        <v>1.15554</v>
      </c>
      <c r="C6">
        <v>3.5540000000000002E-2</v>
      </c>
      <c r="D6" s="1">
        <v>7.2206700000000001E-5</v>
      </c>
      <c r="E6" s="1">
        <v>1.4056299999999999E-6</v>
      </c>
      <c r="F6">
        <v>40</v>
      </c>
    </row>
    <row r="7" spans="2:6">
      <c r="B7">
        <v>1.15957</v>
      </c>
      <c r="C7">
        <v>2.9909999999999999E-2</v>
      </c>
      <c r="D7" s="1">
        <v>7.1896899999999999E-5</v>
      </c>
      <c r="E7" s="1">
        <v>1.2546799999999999E-6</v>
      </c>
      <c r="F7">
        <v>60</v>
      </c>
    </row>
    <row r="8" spans="2:6">
      <c r="B8">
        <v>1.1647099999999999</v>
      </c>
      <c r="C8">
        <v>3.3689999999999998E-2</v>
      </c>
      <c r="D8" s="1">
        <v>7.1784000000000003E-5</v>
      </c>
      <c r="E8" s="1">
        <v>1.1922500000000001E-6</v>
      </c>
      <c r="F8">
        <v>80</v>
      </c>
    </row>
    <row r="9" spans="2:6">
      <c r="B9">
        <v>1.1595299999999999</v>
      </c>
      <c r="C9">
        <v>3.8830000000000003E-2</v>
      </c>
      <c r="D9" s="1">
        <v>7.0430000000000002E-5</v>
      </c>
      <c r="E9" s="1">
        <v>1.56934E-6</v>
      </c>
      <c r="F9">
        <v>100</v>
      </c>
    </row>
    <row r="10" spans="2:6">
      <c r="B10">
        <v>1.15825</v>
      </c>
      <c r="C10">
        <v>4.0140000000000002E-2</v>
      </c>
      <c r="D10" s="1">
        <v>7.23392E-5</v>
      </c>
      <c r="E10" s="1">
        <v>1.75527E-6</v>
      </c>
      <c r="F10">
        <v>120</v>
      </c>
    </row>
    <row r="11" spans="2:6">
      <c r="B11">
        <v>1.1784699999999999</v>
      </c>
      <c r="C11">
        <v>7.3630000000000001E-2</v>
      </c>
      <c r="D11" s="1">
        <v>7.2817299999999998E-5</v>
      </c>
      <c r="E11" s="1">
        <v>3.1141200000000001E-6</v>
      </c>
      <c r="F11">
        <v>140</v>
      </c>
    </row>
    <row r="12" spans="2:6">
      <c r="B12">
        <v>1.1543300000000001</v>
      </c>
      <c r="C12">
        <v>3.6429999999999997E-2</v>
      </c>
      <c r="D12" s="1">
        <v>7.21257E-5</v>
      </c>
      <c r="E12" s="1">
        <v>1.40297E-6</v>
      </c>
      <c r="F12">
        <v>160</v>
      </c>
    </row>
    <row r="13" spans="2:6">
      <c r="B13">
        <v>1.1651199999999999</v>
      </c>
      <c r="C13">
        <v>4.8219999999999999E-2</v>
      </c>
      <c r="D13" s="1">
        <v>7.2976499999999995E-5</v>
      </c>
      <c r="E13" s="1">
        <v>2.0192200000000002E-6</v>
      </c>
      <c r="F13">
        <v>180</v>
      </c>
    </row>
    <row r="14" spans="2:6">
      <c r="B14">
        <v>1.1655899999999999</v>
      </c>
      <c r="C14">
        <v>3.177E-2</v>
      </c>
      <c r="D14" s="1">
        <v>7.3097199999999995E-5</v>
      </c>
      <c r="E14" s="1">
        <v>1.10428E-6</v>
      </c>
      <c r="F14">
        <v>200</v>
      </c>
    </row>
    <row r="15" spans="2:6">
      <c r="B15">
        <v>1.1630499999999999</v>
      </c>
      <c r="C15">
        <v>2.997E-2</v>
      </c>
      <c r="D15" s="1">
        <v>7.2299799999999995E-5</v>
      </c>
      <c r="E15" s="1">
        <v>1.1615100000000001E-6</v>
      </c>
      <c r="F15">
        <v>220</v>
      </c>
    </row>
    <row r="16" spans="2:6">
      <c r="B16">
        <v>1.1653800000000001</v>
      </c>
      <c r="C16">
        <v>5.6070000000000002E-2</v>
      </c>
      <c r="D16" s="1">
        <v>7.4095299999999995E-5</v>
      </c>
      <c r="E16" s="1">
        <v>2.50544E-6</v>
      </c>
      <c r="F16">
        <v>240</v>
      </c>
    </row>
    <row r="17" spans="2:6">
      <c r="B17">
        <v>1.1666099999999999</v>
      </c>
      <c r="C17">
        <v>3.5799999999999998E-2</v>
      </c>
      <c r="D17" s="1">
        <v>7.3912599999999994E-5</v>
      </c>
      <c r="E17" s="1">
        <v>1.6291899999999999E-6</v>
      </c>
      <c r="F17">
        <v>260</v>
      </c>
    </row>
    <row r="18" spans="2:6">
      <c r="B18">
        <v>1.15408</v>
      </c>
      <c r="C18">
        <v>2.6950000000000002E-2</v>
      </c>
      <c r="D18" s="1">
        <v>7.2795100000000004E-5</v>
      </c>
      <c r="E18" s="1">
        <v>1.1456099999999999E-6</v>
      </c>
      <c r="F18">
        <v>280</v>
      </c>
    </row>
    <row r="19" spans="2:6">
      <c r="B19">
        <v>1.14306</v>
      </c>
      <c r="C19">
        <v>3.177E-2</v>
      </c>
      <c r="D19" s="1">
        <v>7.3004900000000003E-5</v>
      </c>
      <c r="E19" s="1">
        <v>1.2993899999999999E-6</v>
      </c>
      <c r="F19">
        <v>300</v>
      </c>
    </row>
    <row r="20" spans="2:6">
      <c r="B20">
        <v>1.1516599999999999</v>
      </c>
      <c r="C20">
        <v>5.2249999999999998E-2</v>
      </c>
      <c r="D20" s="1">
        <v>7.5011400000000005E-5</v>
      </c>
      <c r="E20" s="1">
        <v>2.6051700000000001E-6</v>
      </c>
      <c r="F20">
        <v>320</v>
      </c>
    </row>
    <row r="21" spans="2:6">
      <c r="B21">
        <v>1.1498600000000001</v>
      </c>
      <c r="C21">
        <v>4.3380000000000002E-2</v>
      </c>
      <c r="D21" s="1">
        <v>7.3944999999999998E-5</v>
      </c>
      <c r="E21" s="1">
        <v>2.0573300000000002E-6</v>
      </c>
      <c r="F21">
        <v>340</v>
      </c>
    </row>
    <row r="22" spans="2:6">
      <c r="B22">
        <v>1.15785</v>
      </c>
      <c r="C22">
        <v>4.8180000000000001E-2</v>
      </c>
      <c r="D22" s="1">
        <v>7.3308700000000005E-5</v>
      </c>
      <c r="E22" s="1">
        <v>2.32455E-6</v>
      </c>
      <c r="F22">
        <v>360</v>
      </c>
    </row>
    <row r="23" spans="2:6">
      <c r="B23">
        <v>1.1398699999999999</v>
      </c>
      <c r="C23">
        <v>4.4749999999999998E-2</v>
      </c>
      <c r="D23" s="1">
        <v>7.27687E-5</v>
      </c>
      <c r="E23" s="1">
        <v>2.0615500000000002E-6</v>
      </c>
      <c r="F23">
        <v>380</v>
      </c>
    </row>
    <row r="24" spans="2:6">
      <c r="B24">
        <v>1.15178</v>
      </c>
      <c r="C24">
        <v>3.9230000000000001E-2</v>
      </c>
      <c r="D24" s="1">
        <v>7.3317899999999998E-5</v>
      </c>
      <c r="E24" s="1">
        <v>1.5946599999999999E-6</v>
      </c>
      <c r="F24">
        <v>400</v>
      </c>
    </row>
    <row r="25" spans="2:6">
      <c r="B25">
        <v>1.1297699999999999</v>
      </c>
      <c r="C25">
        <v>5.3499999999999999E-2</v>
      </c>
      <c r="D25" s="1">
        <v>7.3535000000000007E-5</v>
      </c>
      <c r="E25" s="1">
        <v>3.0430299999999999E-6</v>
      </c>
      <c r="F25">
        <v>420</v>
      </c>
    </row>
    <row r="26" spans="2:6">
      <c r="B26">
        <v>1.1130199999999999</v>
      </c>
      <c r="C26">
        <v>2.6929999999999999E-2</v>
      </c>
      <c r="D26" s="1">
        <v>7.3750600000000005E-5</v>
      </c>
      <c r="E26" s="1">
        <v>1.7250899999999999E-6</v>
      </c>
      <c r="F26">
        <v>440</v>
      </c>
    </row>
    <row r="27" spans="2:6">
      <c r="B27">
        <v>1.1183700000000001</v>
      </c>
      <c r="C27">
        <v>2.3800000000000002E-2</v>
      </c>
      <c r="D27" s="1">
        <v>7.3405700000000001E-5</v>
      </c>
      <c r="E27" s="1">
        <v>1.1504799999999999E-6</v>
      </c>
      <c r="F27">
        <v>460</v>
      </c>
    </row>
    <row r="28" spans="2:6">
      <c r="B28">
        <v>1.1152</v>
      </c>
      <c r="C28">
        <v>1.4959999999999999E-2</v>
      </c>
      <c r="D28" s="1">
        <v>7.2566599999999997E-5</v>
      </c>
      <c r="E28" s="1">
        <v>9.9692000000000006E-7</v>
      </c>
      <c r="F28">
        <v>480</v>
      </c>
    </row>
    <row r="29" spans="2:6">
      <c r="B29">
        <v>1.1068800000000001</v>
      </c>
      <c r="C29">
        <v>3.0880000000000001E-2</v>
      </c>
      <c r="D29" s="1">
        <v>7.0949200000000002E-5</v>
      </c>
      <c r="E29" s="1">
        <v>1.7483700000000001E-6</v>
      </c>
      <c r="F29">
        <v>500</v>
      </c>
    </row>
    <row r="30" spans="2:6">
      <c r="B30">
        <v>1.10022</v>
      </c>
      <c r="C30">
        <v>4.4510000000000001E-2</v>
      </c>
      <c r="D30" s="1">
        <v>7.05712E-5</v>
      </c>
      <c r="E30" s="1">
        <v>1.9300799999999998E-6</v>
      </c>
      <c r="F30">
        <v>520</v>
      </c>
    </row>
    <row r="31" spans="2:6">
      <c r="B31">
        <v>1.1378299999999999</v>
      </c>
      <c r="C31">
        <v>4.8140000000000002E-2</v>
      </c>
      <c r="D31" s="1">
        <v>7.3204699999999994E-5</v>
      </c>
      <c r="E31" s="1">
        <v>2.5008799999999999E-6</v>
      </c>
      <c r="F31">
        <v>540</v>
      </c>
    </row>
    <row r="32" spans="2:6">
      <c r="B32">
        <v>1.10483</v>
      </c>
      <c r="C32">
        <v>2.521E-2</v>
      </c>
      <c r="D32" s="1">
        <v>7.0833200000000005E-5</v>
      </c>
      <c r="E32" s="1">
        <v>1.46708E-6</v>
      </c>
      <c r="F32">
        <v>560</v>
      </c>
    </row>
    <row r="33" spans="2:6">
      <c r="B33">
        <v>1.10815</v>
      </c>
      <c r="C33">
        <v>3.1579999999999997E-2</v>
      </c>
      <c r="D33" s="1">
        <v>7.0360500000000005E-5</v>
      </c>
      <c r="E33" s="1">
        <v>1.22774E-6</v>
      </c>
      <c r="F33">
        <v>580</v>
      </c>
    </row>
    <row r="34" spans="2:6">
      <c r="B34">
        <v>1.14924</v>
      </c>
      <c r="C34">
        <v>6.0850000000000001E-2</v>
      </c>
      <c r="D34" s="1">
        <v>7.1414299999999998E-5</v>
      </c>
      <c r="E34" s="1">
        <v>2.8304099999999999E-6</v>
      </c>
      <c r="F34">
        <v>600</v>
      </c>
    </row>
    <row r="35" spans="2:6">
      <c r="B35">
        <v>1.1345099999999999</v>
      </c>
      <c r="C35">
        <v>5.8869999999999999E-2</v>
      </c>
      <c r="D35" s="1">
        <v>7.0943699999999996E-5</v>
      </c>
      <c r="E35" s="1">
        <v>3.1087E-6</v>
      </c>
      <c r="F35">
        <v>620</v>
      </c>
    </row>
    <row r="36" spans="2:6">
      <c r="B36">
        <v>1.1133200000000001</v>
      </c>
      <c r="C36">
        <v>2.3120000000000002E-2</v>
      </c>
      <c r="D36" s="1">
        <v>6.8691500000000005E-5</v>
      </c>
      <c r="E36" s="1">
        <v>1.0384399999999999E-6</v>
      </c>
      <c r="F36">
        <v>640</v>
      </c>
    </row>
    <row r="37" spans="2:6">
      <c r="B37">
        <v>1.1325400000000001</v>
      </c>
      <c r="C37">
        <v>4.0379999999999999E-2</v>
      </c>
      <c r="D37" s="1">
        <v>6.9063300000000007E-5</v>
      </c>
      <c r="E37" s="1">
        <v>1.72E-6</v>
      </c>
      <c r="F37">
        <v>660</v>
      </c>
    </row>
    <row r="38" spans="2:6">
      <c r="B38">
        <v>1.12226</v>
      </c>
      <c r="C38">
        <v>3.9960000000000002E-2</v>
      </c>
      <c r="D38" s="1">
        <v>6.7955900000000004E-5</v>
      </c>
      <c r="E38" s="1">
        <v>1.7412299999999999E-6</v>
      </c>
      <c r="F38">
        <v>680</v>
      </c>
    </row>
    <row r="39" spans="2:6">
      <c r="B39">
        <v>1.12077</v>
      </c>
      <c r="C39">
        <v>2.7189999999999999E-2</v>
      </c>
      <c r="D39" s="1">
        <v>6.6837700000000006E-5</v>
      </c>
      <c r="E39" s="1">
        <v>1.14377E-6</v>
      </c>
      <c r="F39">
        <v>700</v>
      </c>
    </row>
    <row r="40" spans="2:6">
      <c r="B40">
        <v>1.1390400000000001</v>
      </c>
      <c r="C40">
        <v>3.3980000000000003E-2</v>
      </c>
      <c r="D40" s="1">
        <v>6.7292400000000006E-5</v>
      </c>
      <c r="E40" s="1">
        <v>1.3917200000000001E-6</v>
      </c>
      <c r="F40">
        <v>720</v>
      </c>
    </row>
    <row r="41" spans="2:6">
      <c r="B41">
        <v>1.14873</v>
      </c>
      <c r="C41">
        <v>5.3620000000000001E-2</v>
      </c>
      <c r="D41" s="1">
        <v>6.7058199999999994E-5</v>
      </c>
      <c r="E41" s="1">
        <v>2.4282299999999999E-6</v>
      </c>
      <c r="F41">
        <v>740</v>
      </c>
    </row>
    <row r="42" spans="2:6">
      <c r="B42">
        <v>1.0878300000000001</v>
      </c>
      <c r="C42">
        <v>3.6839999999999998E-2</v>
      </c>
      <c r="D42" s="1">
        <v>6.2352299999999996E-5</v>
      </c>
      <c r="E42" s="1">
        <v>1.6074000000000001E-6</v>
      </c>
      <c r="F42">
        <v>760</v>
      </c>
    </row>
    <row r="43" spans="2:6">
      <c r="B43">
        <v>1.08979</v>
      </c>
      <c r="C43">
        <v>5.74E-2</v>
      </c>
      <c r="D43" s="1">
        <v>6.1487000000000003E-5</v>
      </c>
      <c r="E43" s="1">
        <v>2.5763100000000001E-6</v>
      </c>
      <c r="F43">
        <v>780</v>
      </c>
    </row>
    <row r="44" spans="2:6">
      <c r="B44">
        <v>1.0819799999999999</v>
      </c>
      <c r="C44">
        <v>4.1410000000000002E-2</v>
      </c>
      <c r="D44" s="1">
        <v>6.0738500000000001E-5</v>
      </c>
      <c r="E44" s="1">
        <v>1.88115E-6</v>
      </c>
      <c r="F44">
        <v>800</v>
      </c>
    </row>
    <row r="45" spans="2:6">
      <c r="B45">
        <v>1.06552</v>
      </c>
      <c r="C45">
        <v>4.2680000000000003E-2</v>
      </c>
      <c r="D45" s="1">
        <v>5.9298700000000002E-5</v>
      </c>
      <c r="E45" s="1">
        <v>1.9694799999999998E-6</v>
      </c>
      <c r="F45">
        <v>820</v>
      </c>
    </row>
    <row r="46" spans="2:6">
      <c r="B46">
        <v>1.0420799999999999</v>
      </c>
      <c r="C46">
        <v>4.0039999999999999E-2</v>
      </c>
      <c r="D46" s="1">
        <v>5.7265700000000003E-5</v>
      </c>
      <c r="E46" s="1">
        <v>2.1812200000000001E-6</v>
      </c>
      <c r="F46">
        <v>840</v>
      </c>
    </row>
    <row r="47" spans="2:6">
      <c r="B47">
        <v>1.0823700000000001</v>
      </c>
      <c r="C47">
        <v>5.7509999999999999E-2</v>
      </c>
      <c r="D47" s="1">
        <v>5.9221000000000001E-5</v>
      </c>
      <c r="E47" s="1">
        <v>3.0612200000000001E-6</v>
      </c>
      <c r="F47">
        <v>860</v>
      </c>
    </row>
    <row r="48" spans="2:6">
      <c r="B48">
        <v>1.06413</v>
      </c>
      <c r="C48">
        <v>6.4619999999999997E-2</v>
      </c>
      <c r="D48" s="1">
        <v>5.7463000000000002E-5</v>
      </c>
      <c r="E48" s="1">
        <v>2.5596399999999999E-6</v>
      </c>
      <c r="F48">
        <v>880</v>
      </c>
    </row>
    <row r="49" spans="2:6">
      <c r="B49">
        <v>1.0686599999999999</v>
      </c>
      <c r="C49">
        <v>8.3169999999999994E-2</v>
      </c>
      <c r="D49" s="1">
        <v>5.9303599999999999E-5</v>
      </c>
      <c r="E49" s="1">
        <v>3.5346E-6</v>
      </c>
      <c r="F49">
        <v>900</v>
      </c>
    </row>
  </sheetData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3:C49"/>
  <sheetViews>
    <sheetView zoomScaleNormal="100" workbookViewId="0">
      <selection activeCell="R17" sqref="R17"/>
    </sheetView>
  </sheetViews>
  <sheetFormatPr baseColWidth="10" defaultColWidth="9" defaultRowHeight="14"/>
  <sheetData>
    <row r="3" spans="2:3">
      <c r="B3" t="s">
        <v>53</v>
      </c>
      <c r="C3" t="s">
        <v>52</v>
      </c>
    </row>
    <row r="4" spans="2:3">
      <c r="B4">
        <v>0</v>
      </c>
      <c r="C4">
        <v>1.0483899999999999</v>
      </c>
    </row>
    <row r="5" spans="2:3">
      <c r="B5">
        <v>0.33333000000000002</v>
      </c>
      <c r="C5">
        <v>1.0504100000000001</v>
      </c>
    </row>
    <row r="6" spans="2:3">
      <c r="B6">
        <v>0.66666999999999998</v>
      </c>
      <c r="C6">
        <v>1.0315399999999999</v>
      </c>
    </row>
    <row r="7" spans="2:3">
      <c r="B7">
        <v>1</v>
      </c>
      <c r="C7">
        <v>1.0306299999999999</v>
      </c>
    </row>
    <row r="8" spans="2:3">
      <c r="B8">
        <v>1.3333299999999999</v>
      </c>
      <c r="C8">
        <v>1.0303500000000001</v>
      </c>
    </row>
    <row r="9" spans="2:3">
      <c r="B9">
        <v>1.6666700000000001</v>
      </c>
      <c r="C9">
        <v>1.0253300000000001</v>
      </c>
    </row>
    <row r="10" spans="2:3">
      <c r="B10">
        <v>2</v>
      </c>
      <c r="C10">
        <v>1.03155</v>
      </c>
    </row>
    <row r="11" spans="2:3">
      <c r="B11">
        <v>2.3333300000000001</v>
      </c>
      <c r="C11">
        <v>1.03474</v>
      </c>
    </row>
    <row r="12" spans="2:3">
      <c r="B12">
        <v>2.6666699999999999</v>
      </c>
      <c r="C12">
        <v>1.03081</v>
      </c>
    </row>
    <row r="13" spans="2:3">
      <c r="B13">
        <v>3</v>
      </c>
      <c r="C13">
        <v>1.0345800000000001</v>
      </c>
    </row>
    <row r="14" spans="2:3">
      <c r="B14">
        <v>3.3333300000000001</v>
      </c>
      <c r="C14">
        <v>1.0348299999999999</v>
      </c>
    </row>
    <row r="15" spans="2:3">
      <c r="B15">
        <v>3.6666699999999999</v>
      </c>
      <c r="C15">
        <v>1.0321499999999999</v>
      </c>
    </row>
    <row r="16" spans="2:3">
      <c r="B16">
        <v>4</v>
      </c>
      <c r="C16">
        <v>1.03827</v>
      </c>
    </row>
    <row r="17" spans="2:3">
      <c r="B17">
        <v>4.3333300000000001</v>
      </c>
      <c r="C17">
        <v>1.03786</v>
      </c>
    </row>
    <row r="18" spans="2:3">
      <c r="B18">
        <v>4.6666699999999999</v>
      </c>
      <c r="C18">
        <v>1.0333600000000001</v>
      </c>
    </row>
    <row r="19" spans="2:3">
      <c r="B19">
        <v>5</v>
      </c>
      <c r="C19">
        <v>1.0335099999999999</v>
      </c>
    </row>
    <row r="20" spans="2:3">
      <c r="B20">
        <v>5.3333300000000001</v>
      </c>
      <c r="C20">
        <v>1.0409600000000001</v>
      </c>
    </row>
    <row r="21" spans="2:3">
      <c r="B21">
        <v>5.6666699999999999</v>
      </c>
      <c r="C21">
        <v>1.03732</v>
      </c>
    </row>
    <row r="22" spans="2:3">
      <c r="B22">
        <v>6</v>
      </c>
      <c r="C22">
        <v>1.03545</v>
      </c>
    </row>
    <row r="23" spans="2:3">
      <c r="B23">
        <v>6.3333300000000001</v>
      </c>
      <c r="C23">
        <v>1.0322800000000001</v>
      </c>
    </row>
    <row r="24" spans="2:3">
      <c r="B24">
        <v>6.6666699999999999</v>
      </c>
      <c r="C24">
        <v>1.0348999999999999</v>
      </c>
    </row>
    <row r="25" spans="2:3">
      <c r="B25">
        <v>7</v>
      </c>
      <c r="C25">
        <v>1.0338499999999999</v>
      </c>
    </row>
    <row r="26" spans="2:3">
      <c r="B26">
        <v>7.3333300000000001</v>
      </c>
      <c r="C26">
        <v>1.03356</v>
      </c>
    </row>
    <row r="27" spans="2:3">
      <c r="B27">
        <v>7.6666699999999999</v>
      </c>
      <c r="C27">
        <v>1.0331699999999999</v>
      </c>
    </row>
    <row r="28" spans="2:3">
      <c r="B28">
        <v>8</v>
      </c>
      <c r="C28">
        <v>1.02946</v>
      </c>
    </row>
    <row r="29" spans="2:3">
      <c r="B29">
        <v>8.3333300000000001</v>
      </c>
      <c r="C29">
        <v>1.02318</v>
      </c>
    </row>
    <row r="30" spans="2:3">
      <c r="B30">
        <v>8.6666699999999999</v>
      </c>
      <c r="C30">
        <v>1.0209900000000001</v>
      </c>
    </row>
    <row r="31" spans="2:3">
      <c r="B31">
        <v>9</v>
      </c>
      <c r="C31">
        <v>1.0334000000000001</v>
      </c>
    </row>
    <row r="32" spans="2:3">
      <c r="B32">
        <v>9.3333300000000001</v>
      </c>
      <c r="C32">
        <v>1.0228600000000001</v>
      </c>
    </row>
    <row r="33" spans="2:3">
      <c r="B33">
        <v>9.6666699999999999</v>
      </c>
      <c r="C33">
        <v>1.02163</v>
      </c>
    </row>
    <row r="34" spans="2:3">
      <c r="B34">
        <v>10</v>
      </c>
      <c r="C34">
        <v>1.0279700000000001</v>
      </c>
    </row>
    <row r="35" spans="2:3">
      <c r="B35">
        <v>10.33333</v>
      </c>
      <c r="C35">
        <v>1.0251999999999999</v>
      </c>
    </row>
    <row r="36" spans="2:3">
      <c r="B36">
        <v>10.66667</v>
      </c>
      <c r="C36">
        <v>1.01583</v>
      </c>
    </row>
    <row r="37" spans="2:3">
      <c r="B37">
        <v>11</v>
      </c>
      <c r="C37">
        <v>1.01894</v>
      </c>
    </row>
    <row r="38" spans="2:3">
      <c r="B38">
        <v>11.33333</v>
      </c>
      <c r="C38">
        <v>1.0140199999999999</v>
      </c>
    </row>
    <row r="39" spans="2:3">
      <c r="B39">
        <v>11.66667</v>
      </c>
      <c r="C39">
        <v>1.00939</v>
      </c>
    </row>
    <row r="40" spans="2:3">
      <c r="B40">
        <v>12</v>
      </c>
      <c r="C40">
        <v>1.0126599999999999</v>
      </c>
    </row>
    <row r="41" spans="2:3">
      <c r="B41">
        <v>12.33333</v>
      </c>
      <c r="C41">
        <v>1.0125599999999999</v>
      </c>
    </row>
    <row r="42" spans="2:3">
      <c r="B42">
        <v>12.66667</v>
      </c>
      <c r="C42">
        <v>0.98956999999999995</v>
      </c>
    </row>
    <row r="43" spans="2:3">
      <c r="B43">
        <v>13</v>
      </c>
      <c r="C43">
        <v>0.98584000000000005</v>
      </c>
    </row>
    <row r="44" spans="2:3">
      <c r="B44">
        <v>13.33333</v>
      </c>
      <c r="C44">
        <v>0.98262000000000005</v>
      </c>
    </row>
    <row r="45" spans="2:3">
      <c r="B45">
        <v>13.66667</v>
      </c>
      <c r="C45">
        <v>0.97497999999999996</v>
      </c>
    </row>
    <row r="46" spans="2:3">
      <c r="B46">
        <v>14</v>
      </c>
      <c r="C46">
        <v>0.96453</v>
      </c>
    </row>
    <row r="47" spans="2:3">
      <c r="B47">
        <v>14.33333</v>
      </c>
      <c r="C47">
        <v>0.97619</v>
      </c>
    </row>
    <row r="48" spans="2:3">
      <c r="B48">
        <v>14.66667</v>
      </c>
      <c r="C48">
        <v>0.96713000000000005</v>
      </c>
    </row>
    <row r="49" spans="2:3">
      <c r="B49">
        <v>15</v>
      </c>
      <c r="C49">
        <v>0.97567999999999999</v>
      </c>
    </row>
  </sheetData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3:AP63"/>
  <sheetViews>
    <sheetView topLeftCell="P38" zoomScaleNormal="100" workbookViewId="0">
      <selection activeCell="AH65" sqref="AH65"/>
    </sheetView>
  </sheetViews>
  <sheetFormatPr baseColWidth="10" defaultColWidth="9" defaultRowHeight="14"/>
  <sheetData>
    <row r="3" spans="2:42">
      <c r="C3" t="s">
        <v>11</v>
      </c>
      <c r="G3" t="s">
        <v>12</v>
      </c>
      <c r="K3" t="s">
        <v>13</v>
      </c>
      <c r="O3" t="s">
        <v>14</v>
      </c>
      <c r="S3" t="s">
        <v>15</v>
      </c>
      <c r="W3" t="s">
        <v>16</v>
      </c>
      <c r="AA3" t="s">
        <v>17</v>
      </c>
      <c r="AE3" t="s">
        <v>18</v>
      </c>
      <c r="AI3" t="s">
        <v>19</v>
      </c>
      <c r="AM3" t="s">
        <v>20</v>
      </c>
    </row>
    <row r="4" spans="2:42">
      <c r="B4" t="s">
        <v>10</v>
      </c>
      <c r="C4" t="s">
        <v>1</v>
      </c>
      <c r="D4" t="s">
        <v>2</v>
      </c>
      <c r="E4" t="s">
        <v>8</v>
      </c>
      <c r="F4" t="s">
        <v>9</v>
      </c>
      <c r="G4" t="s">
        <v>1</v>
      </c>
      <c r="H4" t="s">
        <v>2</v>
      </c>
      <c r="I4" t="s">
        <v>8</v>
      </c>
      <c r="J4" t="s">
        <v>9</v>
      </c>
      <c r="K4" t="s">
        <v>1</v>
      </c>
      <c r="L4" t="s">
        <v>2</v>
      </c>
      <c r="M4" t="s">
        <v>8</v>
      </c>
      <c r="N4" t="s">
        <v>9</v>
      </c>
      <c r="O4" t="s">
        <v>1</v>
      </c>
      <c r="P4" t="s">
        <v>2</v>
      </c>
      <c r="Q4" t="s">
        <v>8</v>
      </c>
      <c r="R4" t="s">
        <v>9</v>
      </c>
      <c r="S4" t="s">
        <v>1</v>
      </c>
      <c r="T4" t="s">
        <v>2</v>
      </c>
      <c r="U4" t="s">
        <v>8</v>
      </c>
      <c r="V4" t="s">
        <v>9</v>
      </c>
      <c r="W4" t="s">
        <v>1</v>
      </c>
      <c r="X4" t="s">
        <v>2</v>
      </c>
      <c r="Y4" t="s">
        <v>8</v>
      </c>
      <c r="Z4" t="s">
        <v>9</v>
      </c>
      <c r="AA4" t="s">
        <v>1</v>
      </c>
      <c r="AB4" t="s">
        <v>2</v>
      </c>
      <c r="AC4" t="s">
        <v>8</v>
      </c>
      <c r="AD4" t="s">
        <v>9</v>
      </c>
      <c r="AE4" t="s">
        <v>1</v>
      </c>
      <c r="AF4" t="s">
        <v>2</v>
      </c>
      <c r="AG4" t="s">
        <v>8</v>
      </c>
      <c r="AH4" t="s">
        <v>9</v>
      </c>
      <c r="AI4" t="s">
        <v>1</v>
      </c>
      <c r="AJ4" t="s">
        <v>2</v>
      </c>
      <c r="AK4" t="s">
        <v>8</v>
      </c>
      <c r="AL4" t="s">
        <v>9</v>
      </c>
      <c r="AM4" t="s">
        <v>1</v>
      </c>
      <c r="AN4" t="s">
        <v>2</v>
      </c>
      <c r="AO4" t="s">
        <v>8</v>
      </c>
      <c r="AP4" t="s">
        <v>9</v>
      </c>
    </row>
    <row r="5" spans="2:42">
      <c r="B5">
        <v>0</v>
      </c>
      <c r="C5">
        <v>1.1835100000000001</v>
      </c>
      <c r="D5" s="1">
        <v>1.08575E-4</v>
      </c>
      <c r="E5">
        <v>3.6900000000000002E-2</v>
      </c>
      <c r="F5" s="1">
        <v>2.5419000000000002E-6</v>
      </c>
      <c r="G5">
        <v>0.95665</v>
      </c>
      <c r="H5" s="1">
        <v>8.3337000000000005E-5</v>
      </c>
      <c r="I5">
        <v>2.1499999999999998E-2</v>
      </c>
      <c r="J5" s="1">
        <v>1.58683E-6</v>
      </c>
      <c r="K5">
        <v>1.18249</v>
      </c>
      <c r="L5" s="1">
        <v>9.5605699999999998E-5</v>
      </c>
      <c r="M5">
        <v>1.8419999999999999E-2</v>
      </c>
      <c r="N5" s="1">
        <v>1.0019699999999999E-6</v>
      </c>
      <c r="O5">
        <v>1.05951</v>
      </c>
      <c r="P5" s="1">
        <v>1.06971E-4</v>
      </c>
      <c r="Q5">
        <v>1.417E-2</v>
      </c>
      <c r="R5" s="1">
        <v>1.1298299999999999E-6</v>
      </c>
      <c r="S5">
        <v>0.99638000000000004</v>
      </c>
      <c r="T5" s="1">
        <v>7.1678299999999994E-5</v>
      </c>
      <c r="U5">
        <v>1.6570000000000001E-2</v>
      </c>
      <c r="V5" s="1">
        <v>9.0108899999999995E-7</v>
      </c>
      <c r="W5">
        <v>0.95464000000000004</v>
      </c>
      <c r="X5" s="1">
        <v>6.4275400000000005E-5</v>
      </c>
      <c r="Y5">
        <v>3.1130000000000001E-2</v>
      </c>
      <c r="Z5" s="1">
        <v>1.61289E-6</v>
      </c>
      <c r="AA5">
        <v>0.96353999999999995</v>
      </c>
      <c r="AB5" s="1">
        <v>8.3780200000000001E-5</v>
      </c>
      <c r="AC5">
        <v>2.402E-2</v>
      </c>
      <c r="AD5" s="1">
        <v>1.7807200000000001E-6</v>
      </c>
      <c r="AE5">
        <v>0.79493999999999998</v>
      </c>
      <c r="AF5" s="1">
        <v>4.0012899999999998E-5</v>
      </c>
      <c r="AG5">
        <v>4.4139999999999999E-2</v>
      </c>
      <c r="AH5" s="1">
        <v>1.67009E-6</v>
      </c>
      <c r="AI5">
        <v>0.89010999999999996</v>
      </c>
      <c r="AJ5" s="1">
        <v>5.1280799999999999E-5</v>
      </c>
      <c r="AK5">
        <v>1.532E-2</v>
      </c>
      <c r="AL5" s="1">
        <v>7.5786400000000004E-7</v>
      </c>
      <c r="AM5">
        <v>1.1949000000000001</v>
      </c>
      <c r="AN5" s="1">
        <v>7.6340800000000006E-5</v>
      </c>
      <c r="AO5">
        <v>6.123E-2</v>
      </c>
      <c r="AP5" s="1">
        <v>2.7877099999999999E-6</v>
      </c>
    </row>
    <row r="6" spans="2:42">
      <c r="B6">
        <v>20</v>
      </c>
      <c r="C6">
        <v>1.1684099999999999</v>
      </c>
      <c r="D6" s="1">
        <v>1.0364700000000001E-4</v>
      </c>
      <c r="E6">
        <v>2.4049999999999998E-2</v>
      </c>
      <c r="F6" s="1">
        <v>1.7059400000000001E-6</v>
      </c>
      <c r="G6">
        <v>0.96257999999999999</v>
      </c>
      <c r="H6" s="1">
        <v>8.2885499999999998E-5</v>
      </c>
      <c r="I6">
        <v>2.4119999999999999E-2</v>
      </c>
      <c r="J6" s="1">
        <v>1.5804900000000001E-6</v>
      </c>
      <c r="K6">
        <v>1.17195</v>
      </c>
      <c r="L6" s="1">
        <v>9.2659999999999997E-5</v>
      </c>
      <c r="M6">
        <v>2.4510000000000001E-2</v>
      </c>
      <c r="N6" s="1">
        <v>1.5963700000000001E-6</v>
      </c>
      <c r="O6">
        <v>1.08074</v>
      </c>
      <c r="P6" s="1">
        <v>1.0894E-4</v>
      </c>
      <c r="Q6">
        <v>1.3050000000000001E-2</v>
      </c>
      <c r="R6" s="1">
        <v>1.22347E-6</v>
      </c>
      <c r="S6">
        <v>1.0226299999999999</v>
      </c>
      <c r="T6" s="1">
        <v>7.3546600000000005E-5</v>
      </c>
      <c r="U6">
        <v>3.2399999999999998E-2</v>
      </c>
      <c r="V6" s="1">
        <v>1.73333E-6</v>
      </c>
      <c r="W6">
        <v>0.95581000000000005</v>
      </c>
      <c r="X6" s="1">
        <v>6.3134799999999997E-5</v>
      </c>
      <c r="Y6">
        <v>2.095E-2</v>
      </c>
      <c r="Z6" s="1">
        <v>9.0362599999999999E-7</v>
      </c>
      <c r="AA6">
        <v>0.94613000000000003</v>
      </c>
      <c r="AB6" s="1">
        <v>8.1601900000000002E-5</v>
      </c>
      <c r="AC6">
        <v>1.414E-2</v>
      </c>
      <c r="AD6" s="1">
        <v>9.9433199999999999E-7</v>
      </c>
      <c r="AE6">
        <v>0.78361000000000003</v>
      </c>
      <c r="AF6" s="1">
        <v>4.0062499999999998E-5</v>
      </c>
      <c r="AG6">
        <v>2.3820000000000001E-2</v>
      </c>
      <c r="AH6" s="1">
        <v>8.03741E-7</v>
      </c>
      <c r="AI6">
        <v>0.88293999999999995</v>
      </c>
      <c r="AJ6" s="1">
        <v>5.12597E-5</v>
      </c>
      <c r="AK6">
        <v>1.915E-2</v>
      </c>
      <c r="AL6" s="1">
        <v>1.01434E-6</v>
      </c>
      <c r="AM6">
        <v>1.20807</v>
      </c>
      <c r="AN6" s="1">
        <v>7.6686099999999997E-5</v>
      </c>
      <c r="AO6">
        <v>4.4159999999999998E-2</v>
      </c>
      <c r="AP6" s="1">
        <v>1.60129E-6</v>
      </c>
    </row>
    <row r="7" spans="2:42">
      <c r="B7">
        <v>40</v>
      </c>
      <c r="C7">
        <v>1.17841</v>
      </c>
      <c r="D7" s="1">
        <v>1.02913E-4</v>
      </c>
      <c r="E7">
        <v>6.0339999999999998E-2</v>
      </c>
      <c r="F7" s="1">
        <v>4.3609699999999999E-6</v>
      </c>
      <c r="G7">
        <v>0.89385000000000003</v>
      </c>
      <c r="H7" s="1">
        <v>7.5039700000000006E-5</v>
      </c>
      <c r="I7">
        <v>1.41E-2</v>
      </c>
      <c r="J7" s="1">
        <v>8.8538299999999998E-7</v>
      </c>
      <c r="K7">
        <v>1.19228</v>
      </c>
      <c r="L7" s="1">
        <v>9.1120500000000003E-5</v>
      </c>
      <c r="M7">
        <v>2.9239999999999999E-2</v>
      </c>
      <c r="N7" s="1">
        <v>1.92958E-6</v>
      </c>
      <c r="O7">
        <v>1.1447099999999999</v>
      </c>
      <c r="P7" s="1">
        <v>1.12738E-4</v>
      </c>
      <c r="Q7">
        <v>1.4829999999999999E-2</v>
      </c>
      <c r="R7" s="1">
        <v>1.25236E-6</v>
      </c>
      <c r="S7">
        <v>1.0025500000000001</v>
      </c>
      <c r="T7" s="1">
        <v>6.9878199999999998E-5</v>
      </c>
      <c r="U7">
        <v>2.4740000000000002E-2</v>
      </c>
      <c r="V7" s="1">
        <v>1.17102E-6</v>
      </c>
      <c r="W7">
        <v>0.95255000000000001</v>
      </c>
      <c r="X7" s="1">
        <v>6.1756900000000005E-5</v>
      </c>
      <c r="Y7">
        <v>2.742E-2</v>
      </c>
      <c r="Z7" s="1">
        <v>1.2009100000000001E-6</v>
      </c>
      <c r="AA7">
        <v>1.01892</v>
      </c>
      <c r="AB7" s="1">
        <v>8.7904699999999999E-5</v>
      </c>
      <c r="AC7">
        <v>2.1919999999999999E-2</v>
      </c>
      <c r="AD7" s="1">
        <v>1.6178800000000001E-6</v>
      </c>
      <c r="AE7">
        <v>0.76812000000000002</v>
      </c>
      <c r="AF7" s="1">
        <v>3.8912000000000003E-5</v>
      </c>
      <c r="AG7">
        <v>2.8580000000000001E-2</v>
      </c>
      <c r="AH7" s="1">
        <v>9.881300000000001E-7</v>
      </c>
      <c r="AI7">
        <v>0.88892000000000004</v>
      </c>
      <c r="AJ7" s="1">
        <v>5.1002799999999999E-5</v>
      </c>
      <c r="AK7">
        <v>2.0559999999999998E-2</v>
      </c>
      <c r="AL7" s="1">
        <v>8.7127000000000005E-7</v>
      </c>
      <c r="AM7">
        <v>1.15554</v>
      </c>
      <c r="AN7" s="1">
        <v>7.2206700000000001E-5</v>
      </c>
      <c r="AO7">
        <v>3.5540000000000002E-2</v>
      </c>
      <c r="AP7" s="1">
        <v>1.4056299999999999E-6</v>
      </c>
    </row>
    <row r="8" spans="2:42">
      <c r="B8">
        <v>60</v>
      </c>
      <c r="C8">
        <v>1.1452800000000001</v>
      </c>
      <c r="D8" s="1">
        <v>9.7724899999999997E-5</v>
      </c>
      <c r="E8">
        <v>3.2259999999999997E-2</v>
      </c>
      <c r="F8" s="1">
        <v>2.38064E-6</v>
      </c>
      <c r="G8">
        <v>0.94791000000000003</v>
      </c>
      <c r="H8" s="1">
        <v>7.9102400000000003E-5</v>
      </c>
      <c r="I8">
        <v>3.4880000000000001E-2</v>
      </c>
      <c r="J8" s="1">
        <v>2.22439E-6</v>
      </c>
      <c r="K8">
        <v>1.0887199999999999</v>
      </c>
      <c r="L8" s="1">
        <v>8.1402699999999999E-5</v>
      </c>
      <c r="M8">
        <v>1.8929999999999999E-2</v>
      </c>
      <c r="N8" s="1">
        <v>1.11535E-6</v>
      </c>
      <c r="O8">
        <v>1.0888599999999999</v>
      </c>
      <c r="P8" s="1">
        <v>1.06193E-4</v>
      </c>
      <c r="Q8">
        <v>1.805E-2</v>
      </c>
      <c r="R8" s="1">
        <v>1.34568E-6</v>
      </c>
      <c r="S8">
        <v>0.96791000000000005</v>
      </c>
      <c r="T8" s="1">
        <v>6.7946099999999996E-5</v>
      </c>
      <c r="U8">
        <v>1.9990000000000001E-2</v>
      </c>
      <c r="V8" s="1">
        <v>9.8634800000000004E-7</v>
      </c>
      <c r="W8">
        <v>0.93028</v>
      </c>
      <c r="X8" s="1">
        <v>6.0080000000000001E-5</v>
      </c>
      <c r="Y8">
        <v>1.66E-2</v>
      </c>
      <c r="Z8" s="1">
        <v>6.1765800000000004E-7</v>
      </c>
      <c r="AA8">
        <v>1.0397000000000001</v>
      </c>
      <c r="AB8" s="1">
        <v>8.9473299999999996E-5</v>
      </c>
      <c r="AC8">
        <v>2.92E-2</v>
      </c>
      <c r="AD8" s="1">
        <v>1.83306E-6</v>
      </c>
      <c r="AE8">
        <v>0.77956999999999999</v>
      </c>
      <c r="AF8" s="1">
        <v>3.8983399999999997E-5</v>
      </c>
      <c r="AG8">
        <v>3.5770000000000003E-2</v>
      </c>
      <c r="AH8" s="1">
        <v>1.27419E-6</v>
      </c>
      <c r="AI8">
        <v>0.92276000000000002</v>
      </c>
      <c r="AJ8" s="1">
        <v>5.2023700000000001E-5</v>
      </c>
      <c r="AK8">
        <v>1.9810000000000001E-2</v>
      </c>
      <c r="AL8" s="1">
        <v>9.4231800000000003E-7</v>
      </c>
      <c r="AM8">
        <v>1.15957</v>
      </c>
      <c r="AN8" s="1">
        <v>7.1896899999999999E-5</v>
      </c>
      <c r="AO8">
        <v>2.9909999999999999E-2</v>
      </c>
      <c r="AP8" s="1">
        <v>1.2546799999999999E-6</v>
      </c>
    </row>
    <row r="9" spans="2:42">
      <c r="B9">
        <v>80</v>
      </c>
      <c r="C9">
        <v>1.14042</v>
      </c>
      <c r="D9" s="1">
        <v>9.5605000000000004E-5</v>
      </c>
      <c r="E9">
        <v>2.9479999999999999E-2</v>
      </c>
      <c r="F9" s="1">
        <v>1.7924199999999999E-6</v>
      </c>
      <c r="G9">
        <v>0.94228000000000001</v>
      </c>
      <c r="H9" s="1">
        <v>7.7389299999999994E-5</v>
      </c>
      <c r="I9">
        <v>2.4109999999999999E-2</v>
      </c>
      <c r="J9" s="1">
        <v>1.2899900000000001E-6</v>
      </c>
      <c r="K9">
        <v>1.2117599999999999</v>
      </c>
      <c r="L9" s="1">
        <v>9.3177700000000001E-5</v>
      </c>
      <c r="M9">
        <v>2.58E-2</v>
      </c>
      <c r="N9" s="1">
        <v>1.3494900000000001E-6</v>
      </c>
      <c r="O9">
        <v>1.0449200000000001</v>
      </c>
      <c r="P9" s="1">
        <v>1.0228700000000001E-4</v>
      </c>
      <c r="Q9">
        <v>1.6160000000000001E-2</v>
      </c>
      <c r="R9" s="1">
        <v>1.2147800000000001E-6</v>
      </c>
      <c r="S9">
        <v>0.94181999999999999</v>
      </c>
      <c r="T9" s="1">
        <v>6.4461600000000006E-5</v>
      </c>
      <c r="U9">
        <v>1.9460000000000002E-2</v>
      </c>
      <c r="V9" s="1">
        <v>7.6955800000000001E-7</v>
      </c>
      <c r="W9">
        <v>0.9375</v>
      </c>
      <c r="X9" s="1">
        <v>6.0362100000000003E-5</v>
      </c>
      <c r="Y9">
        <v>1.9369999999999998E-2</v>
      </c>
      <c r="Z9" s="1">
        <v>7.33855E-7</v>
      </c>
      <c r="AA9">
        <v>1.00139</v>
      </c>
      <c r="AB9" s="1">
        <v>8.6209800000000003E-5</v>
      </c>
      <c r="AC9">
        <v>1.7180000000000001E-2</v>
      </c>
      <c r="AD9" s="1">
        <v>1.44955E-6</v>
      </c>
      <c r="AE9">
        <v>0.76432</v>
      </c>
      <c r="AF9" s="1">
        <v>3.8423200000000002E-5</v>
      </c>
      <c r="AG9">
        <v>2.0580000000000001E-2</v>
      </c>
      <c r="AH9" s="1">
        <v>7.1295299999999997E-7</v>
      </c>
      <c r="AI9">
        <v>0.89822999999999997</v>
      </c>
      <c r="AJ9" s="1">
        <v>4.99526E-5</v>
      </c>
      <c r="AK9">
        <v>1.256E-2</v>
      </c>
      <c r="AL9" s="1">
        <v>5.4606400000000001E-7</v>
      </c>
      <c r="AM9">
        <v>1.1647099999999999</v>
      </c>
      <c r="AN9" s="1">
        <v>7.1784000000000003E-5</v>
      </c>
      <c r="AO9">
        <v>3.3689999999999998E-2</v>
      </c>
      <c r="AP9" s="1">
        <v>1.1922500000000001E-6</v>
      </c>
    </row>
    <row r="10" spans="2:42">
      <c r="B10">
        <v>100</v>
      </c>
      <c r="C10">
        <v>1.09806</v>
      </c>
      <c r="D10" s="1">
        <v>8.9540400000000001E-5</v>
      </c>
      <c r="E10">
        <v>3.4099999999999998E-2</v>
      </c>
      <c r="F10" s="1">
        <v>2.19421E-6</v>
      </c>
      <c r="G10">
        <v>0.95165999999999995</v>
      </c>
      <c r="H10" s="1">
        <v>7.9904800000000001E-5</v>
      </c>
      <c r="I10">
        <v>2.1420000000000002E-2</v>
      </c>
      <c r="J10" s="1">
        <v>1.1467200000000001E-6</v>
      </c>
      <c r="K10">
        <v>1.15686</v>
      </c>
      <c r="L10" s="1">
        <v>8.6517699999999993E-5</v>
      </c>
      <c r="M10">
        <v>2.0580000000000001E-2</v>
      </c>
      <c r="N10" s="1">
        <v>8.3234699999999998E-7</v>
      </c>
      <c r="O10">
        <v>1.0500400000000001</v>
      </c>
      <c r="P10" s="1">
        <v>1.01452E-4</v>
      </c>
      <c r="Q10">
        <v>2.1260000000000001E-2</v>
      </c>
      <c r="R10" s="1">
        <v>1.58452E-6</v>
      </c>
      <c r="S10">
        <v>0.98180000000000001</v>
      </c>
      <c r="T10" s="1">
        <v>6.8254699999999996E-5</v>
      </c>
      <c r="U10">
        <v>1.695E-2</v>
      </c>
      <c r="V10" s="1">
        <v>7.7651700000000004E-7</v>
      </c>
      <c r="W10">
        <v>0.94443999999999995</v>
      </c>
      <c r="X10" s="1">
        <v>5.9938800000000003E-5</v>
      </c>
      <c r="Y10">
        <v>2.52E-2</v>
      </c>
      <c r="Z10" s="1">
        <v>1.23974E-6</v>
      </c>
      <c r="AA10">
        <v>1.0110399999999999</v>
      </c>
      <c r="AB10" s="1">
        <v>8.6081800000000006E-5</v>
      </c>
      <c r="AC10">
        <v>1.7420000000000001E-2</v>
      </c>
      <c r="AD10" s="1">
        <v>1.2247999999999999E-6</v>
      </c>
      <c r="AE10">
        <v>0.74468000000000001</v>
      </c>
      <c r="AF10" s="1">
        <v>3.7772799999999999E-5</v>
      </c>
      <c r="AG10">
        <v>2.325E-2</v>
      </c>
      <c r="AH10" s="1">
        <v>7.8698199999999997E-7</v>
      </c>
      <c r="AI10">
        <v>0.86909000000000003</v>
      </c>
      <c r="AJ10" s="1">
        <v>4.7220399999999999E-5</v>
      </c>
      <c r="AK10">
        <v>1.119E-2</v>
      </c>
      <c r="AL10" s="1">
        <v>4.3445199999999998E-7</v>
      </c>
      <c r="AM10">
        <v>1.1595299999999999</v>
      </c>
      <c r="AN10" s="1">
        <v>7.0430000000000002E-5</v>
      </c>
      <c r="AO10">
        <v>3.8830000000000003E-2</v>
      </c>
      <c r="AP10" s="1">
        <v>1.56934E-6</v>
      </c>
    </row>
    <row r="11" spans="2:42">
      <c r="B11">
        <v>120</v>
      </c>
      <c r="C11">
        <v>1.12896</v>
      </c>
      <c r="D11" s="1">
        <v>9.3402199999999998E-5</v>
      </c>
      <c r="E11">
        <v>2.068E-2</v>
      </c>
      <c r="F11" s="1">
        <v>1.5013999999999999E-6</v>
      </c>
      <c r="G11">
        <v>0.96924999999999994</v>
      </c>
      <c r="H11" s="1">
        <v>8.1830999999999996E-5</v>
      </c>
      <c r="I11">
        <v>2.547E-2</v>
      </c>
      <c r="J11" s="1">
        <v>1.60228E-6</v>
      </c>
      <c r="K11">
        <v>1.25281</v>
      </c>
      <c r="L11" s="1">
        <v>9.08227E-5</v>
      </c>
      <c r="M11">
        <v>2.0650000000000002E-2</v>
      </c>
      <c r="N11" s="1">
        <v>1.20439E-6</v>
      </c>
      <c r="O11">
        <v>1.0102899999999999</v>
      </c>
      <c r="P11" s="1">
        <v>9.9220699999999997E-5</v>
      </c>
      <c r="Q11">
        <v>1.503E-2</v>
      </c>
      <c r="R11" s="1">
        <v>8.8429299999999996E-7</v>
      </c>
      <c r="S11">
        <v>0.93954000000000004</v>
      </c>
      <c r="T11" s="1">
        <v>6.3582400000000003E-5</v>
      </c>
      <c r="U11">
        <v>2.1239999999999998E-2</v>
      </c>
      <c r="V11" s="1">
        <v>1.2287800000000001E-6</v>
      </c>
      <c r="W11">
        <v>0.96555999999999997</v>
      </c>
      <c r="X11" s="1">
        <v>6.1159899999999997E-5</v>
      </c>
      <c r="Y11">
        <v>2.3390000000000001E-2</v>
      </c>
      <c r="Z11" s="1">
        <v>9.14995E-7</v>
      </c>
      <c r="AA11">
        <v>1.0004999999999999</v>
      </c>
      <c r="AB11" s="1">
        <v>8.5116299999999997E-5</v>
      </c>
      <c r="AC11">
        <v>1.83E-2</v>
      </c>
      <c r="AD11" s="1">
        <v>1.27143E-6</v>
      </c>
      <c r="AE11">
        <v>0.73865999999999998</v>
      </c>
      <c r="AF11" s="1">
        <v>3.7234399999999997E-5</v>
      </c>
      <c r="AG11">
        <v>2.0580000000000001E-2</v>
      </c>
      <c r="AH11" s="1">
        <v>6.2753100000000004E-7</v>
      </c>
      <c r="AI11">
        <v>0.89329000000000003</v>
      </c>
      <c r="AJ11" s="1">
        <v>5.0090899999999998E-5</v>
      </c>
      <c r="AK11">
        <v>1.5509999999999999E-2</v>
      </c>
      <c r="AL11" s="1">
        <v>8.2245499999999999E-7</v>
      </c>
      <c r="AM11">
        <v>1.15825</v>
      </c>
      <c r="AN11" s="1">
        <v>7.23392E-5</v>
      </c>
      <c r="AO11">
        <v>4.0140000000000002E-2</v>
      </c>
      <c r="AP11" s="1">
        <v>1.75527E-6</v>
      </c>
    </row>
    <row r="12" spans="2:42">
      <c r="B12">
        <v>140</v>
      </c>
      <c r="C12">
        <v>1.1321300000000001</v>
      </c>
      <c r="D12" s="1">
        <v>9.3819499999999998E-5</v>
      </c>
      <c r="E12">
        <v>1.9560000000000001E-2</v>
      </c>
      <c r="F12" s="1">
        <v>1.2292400000000001E-6</v>
      </c>
      <c r="G12">
        <v>0.97794000000000003</v>
      </c>
      <c r="H12" s="1">
        <v>8.3487199999999996E-5</v>
      </c>
      <c r="I12">
        <v>2.5559999999999999E-2</v>
      </c>
      <c r="J12" s="1">
        <v>1.649E-6</v>
      </c>
      <c r="K12">
        <v>1.1314200000000001</v>
      </c>
      <c r="L12" s="1">
        <v>8.1148000000000003E-5</v>
      </c>
      <c r="M12">
        <v>1.5910000000000001E-2</v>
      </c>
      <c r="N12" s="1">
        <v>8.6947599999999997E-7</v>
      </c>
      <c r="O12">
        <v>1.0130999999999999</v>
      </c>
      <c r="P12" s="1">
        <v>9.9040899999999996E-5</v>
      </c>
      <c r="Q12">
        <v>1.238E-2</v>
      </c>
      <c r="R12" s="1">
        <v>1.1268E-6</v>
      </c>
      <c r="S12">
        <v>0.89459</v>
      </c>
      <c r="T12" s="1">
        <v>5.8960399999999999E-5</v>
      </c>
      <c r="U12">
        <v>1.787E-2</v>
      </c>
      <c r="V12" s="1">
        <v>6.8285799999999996E-7</v>
      </c>
      <c r="W12">
        <v>0.98701000000000005</v>
      </c>
      <c r="X12" s="1">
        <v>6.1483799999999996E-5</v>
      </c>
      <c r="Y12">
        <v>3.1370000000000002E-2</v>
      </c>
      <c r="Z12" s="1">
        <v>1.1100500000000001E-6</v>
      </c>
      <c r="AA12">
        <v>1.0166299999999999</v>
      </c>
      <c r="AB12" s="1">
        <v>8.6600000000000004E-5</v>
      </c>
      <c r="AC12">
        <v>2.334E-2</v>
      </c>
      <c r="AD12" s="1">
        <v>1.67278E-6</v>
      </c>
      <c r="AE12">
        <v>0.67588999999999999</v>
      </c>
      <c r="AF12" s="1">
        <v>3.4767200000000001E-5</v>
      </c>
      <c r="AG12">
        <v>2.4060000000000002E-2</v>
      </c>
      <c r="AH12" s="1">
        <v>6.7989799999999999E-7</v>
      </c>
      <c r="AI12">
        <v>0.90756000000000003</v>
      </c>
      <c r="AJ12" s="1">
        <v>4.9805999999999997E-5</v>
      </c>
      <c r="AK12">
        <v>1.7440000000000001E-2</v>
      </c>
      <c r="AL12" s="1">
        <v>7.1607199999999998E-7</v>
      </c>
      <c r="AM12">
        <v>1.1784699999999999</v>
      </c>
      <c r="AN12" s="1">
        <v>7.2817299999999998E-5</v>
      </c>
      <c r="AO12">
        <v>7.3630000000000001E-2</v>
      </c>
      <c r="AP12" s="1">
        <v>3.1141200000000001E-6</v>
      </c>
    </row>
    <row r="13" spans="2:42">
      <c r="B13">
        <v>160</v>
      </c>
      <c r="C13">
        <v>1.1337200000000001</v>
      </c>
      <c r="D13" s="1">
        <v>9.4610800000000006E-5</v>
      </c>
      <c r="E13">
        <v>2.436E-2</v>
      </c>
      <c r="F13" s="1">
        <v>1.7642899999999999E-6</v>
      </c>
      <c r="G13">
        <v>1.00292</v>
      </c>
      <c r="H13" s="1">
        <v>8.4579499999999999E-5</v>
      </c>
      <c r="I13">
        <v>2.9649999999999999E-2</v>
      </c>
      <c r="J13" s="1">
        <v>1.8027999999999999E-6</v>
      </c>
      <c r="K13">
        <v>1.1276600000000001</v>
      </c>
      <c r="L13" s="1">
        <v>8.13504E-5</v>
      </c>
      <c r="M13">
        <v>1.9789999999999999E-2</v>
      </c>
      <c r="N13" s="1">
        <v>1.1545699999999999E-6</v>
      </c>
      <c r="O13">
        <v>1.0220100000000001</v>
      </c>
      <c r="P13" s="1">
        <v>9.9031999999999996E-5</v>
      </c>
      <c r="Q13">
        <v>1.7399999999999999E-2</v>
      </c>
      <c r="R13" s="1">
        <v>1.1486399999999999E-6</v>
      </c>
      <c r="S13">
        <v>0.88758999999999999</v>
      </c>
      <c r="T13" s="1">
        <v>5.7420899999999998E-5</v>
      </c>
      <c r="U13">
        <v>2.0299999999999999E-2</v>
      </c>
      <c r="V13" s="1">
        <v>9.2632499999999998E-7</v>
      </c>
      <c r="W13">
        <v>0.98787000000000003</v>
      </c>
      <c r="X13" s="1">
        <v>6.3579599999999997E-5</v>
      </c>
      <c r="Y13">
        <v>2.9260000000000001E-2</v>
      </c>
      <c r="Z13" s="1">
        <v>1.6032299999999999E-6</v>
      </c>
      <c r="AA13">
        <v>1.01416</v>
      </c>
      <c r="AB13" s="1">
        <v>8.6834800000000004E-5</v>
      </c>
      <c r="AC13">
        <v>3.0939999999999999E-2</v>
      </c>
      <c r="AD13" s="1">
        <v>1.9767200000000002E-6</v>
      </c>
      <c r="AE13">
        <v>0.65695000000000003</v>
      </c>
      <c r="AF13" s="1">
        <v>3.4171600000000003E-5</v>
      </c>
      <c r="AG13">
        <v>3.2439999999999997E-2</v>
      </c>
      <c r="AH13" s="1">
        <v>1.00683E-6</v>
      </c>
      <c r="AI13">
        <v>0.90290999999999999</v>
      </c>
      <c r="AJ13" s="1">
        <v>5.1252199999999997E-5</v>
      </c>
      <c r="AK13">
        <v>1.447E-2</v>
      </c>
      <c r="AL13" s="1">
        <v>5.4079400000000002E-7</v>
      </c>
      <c r="AM13">
        <v>1.1543300000000001</v>
      </c>
      <c r="AN13" s="1">
        <v>7.21257E-5</v>
      </c>
      <c r="AO13">
        <v>3.6429999999999997E-2</v>
      </c>
      <c r="AP13" s="1">
        <v>1.40297E-6</v>
      </c>
    </row>
    <row r="14" spans="2:42">
      <c r="B14">
        <v>180</v>
      </c>
      <c r="C14">
        <v>1.1403000000000001</v>
      </c>
      <c r="D14" s="1">
        <v>9.3586700000000003E-5</v>
      </c>
      <c r="E14">
        <v>5.9060000000000001E-2</v>
      </c>
      <c r="F14" s="1">
        <v>3.8229600000000002E-6</v>
      </c>
      <c r="G14">
        <v>1.00362</v>
      </c>
      <c r="H14" s="1">
        <v>8.4640499999999997E-5</v>
      </c>
      <c r="I14">
        <v>1.678E-2</v>
      </c>
      <c r="J14" s="1">
        <v>1.23008E-6</v>
      </c>
      <c r="K14">
        <v>1.19896</v>
      </c>
      <c r="L14" s="1">
        <v>8.6240200000000001E-5</v>
      </c>
      <c r="M14">
        <v>2.6349999999999998E-2</v>
      </c>
      <c r="N14" s="1">
        <v>1.63539E-6</v>
      </c>
      <c r="O14">
        <v>1.01372</v>
      </c>
      <c r="P14" s="1">
        <v>9.7962999999999997E-5</v>
      </c>
      <c r="Q14">
        <v>1.5259999999999999E-2</v>
      </c>
      <c r="R14" s="1">
        <v>1.00448E-6</v>
      </c>
      <c r="S14">
        <v>0.89158999999999999</v>
      </c>
      <c r="T14" s="1">
        <v>5.8186200000000002E-5</v>
      </c>
      <c r="U14">
        <v>1.393E-2</v>
      </c>
      <c r="V14" s="1">
        <v>6.5876800000000001E-7</v>
      </c>
      <c r="W14">
        <v>1.02691</v>
      </c>
      <c r="X14" s="1">
        <v>6.6530800000000003E-5</v>
      </c>
      <c r="Y14">
        <v>3.7409999999999999E-2</v>
      </c>
      <c r="Z14" s="1">
        <v>2.02719E-6</v>
      </c>
      <c r="AA14">
        <v>1.07443</v>
      </c>
      <c r="AB14" s="1">
        <v>9.2003000000000007E-5</v>
      </c>
      <c r="AC14">
        <v>3.8760000000000003E-2</v>
      </c>
      <c r="AD14" s="1">
        <v>2.7278700000000002E-6</v>
      </c>
      <c r="AE14">
        <v>0.66764999999999997</v>
      </c>
      <c r="AF14" s="1">
        <v>3.5621899999999999E-5</v>
      </c>
      <c r="AG14">
        <v>2.664E-2</v>
      </c>
      <c r="AH14" s="1">
        <v>8.2508999999999999E-7</v>
      </c>
      <c r="AI14">
        <v>0.92596999999999996</v>
      </c>
      <c r="AJ14" s="1">
        <v>5.2430099999999998E-5</v>
      </c>
      <c r="AK14">
        <v>1.329E-2</v>
      </c>
      <c r="AL14" s="1">
        <v>6.1890599999999997E-7</v>
      </c>
      <c r="AM14">
        <v>1.1651199999999999</v>
      </c>
      <c r="AN14" s="1">
        <v>7.2976499999999995E-5</v>
      </c>
      <c r="AO14">
        <v>4.8219999999999999E-2</v>
      </c>
      <c r="AP14" s="1">
        <v>2.0192200000000002E-6</v>
      </c>
    </row>
    <row r="15" spans="2:42">
      <c r="B15">
        <v>200</v>
      </c>
      <c r="C15">
        <v>1.13259</v>
      </c>
      <c r="D15" s="1">
        <v>9.2714399999999994E-5</v>
      </c>
      <c r="E15">
        <v>4.2500000000000003E-2</v>
      </c>
      <c r="F15" s="1">
        <v>3.1514200000000001E-6</v>
      </c>
      <c r="G15">
        <v>1.0216799999999999</v>
      </c>
      <c r="H15" s="1">
        <v>8.6197499999999996E-5</v>
      </c>
      <c r="I15">
        <v>3.082E-2</v>
      </c>
      <c r="J15" s="1">
        <v>2.0214700000000001E-6</v>
      </c>
      <c r="K15">
        <v>1.1351599999999999</v>
      </c>
      <c r="L15" s="1">
        <v>7.9330499999999995E-5</v>
      </c>
      <c r="M15">
        <v>2.869E-2</v>
      </c>
      <c r="N15" s="1">
        <v>1.4288E-6</v>
      </c>
      <c r="O15">
        <v>1.00667</v>
      </c>
      <c r="P15" s="1">
        <v>9.6605099999999994E-5</v>
      </c>
      <c r="Q15">
        <v>9.6900000000000007E-3</v>
      </c>
      <c r="R15" s="1">
        <v>5.9661699999999997E-7</v>
      </c>
      <c r="S15">
        <v>0.87402999999999997</v>
      </c>
      <c r="T15" s="1">
        <v>5.8220300000000002E-5</v>
      </c>
      <c r="U15">
        <v>1.41E-2</v>
      </c>
      <c r="V15" s="1">
        <v>5.8680400000000004E-7</v>
      </c>
      <c r="W15">
        <v>1.0056799999999999</v>
      </c>
      <c r="X15" s="1">
        <v>6.4784799999999997E-5</v>
      </c>
      <c r="Y15">
        <v>2.8410000000000001E-2</v>
      </c>
      <c r="Z15" s="1">
        <v>1.22356E-6</v>
      </c>
      <c r="AA15">
        <v>1.02688</v>
      </c>
      <c r="AB15" s="1">
        <v>8.8251900000000001E-5</v>
      </c>
      <c r="AC15">
        <v>1.9230000000000001E-2</v>
      </c>
      <c r="AD15" s="1">
        <v>1.38258E-6</v>
      </c>
      <c r="AE15">
        <v>0.66422000000000003</v>
      </c>
      <c r="AF15" s="1">
        <v>3.57739E-5</v>
      </c>
      <c r="AG15">
        <v>2.0449999999999999E-2</v>
      </c>
      <c r="AH15" s="1">
        <v>5.3470499999999997E-7</v>
      </c>
      <c r="AI15">
        <v>0.89505000000000001</v>
      </c>
      <c r="AJ15" s="1">
        <v>4.8293700000000001E-5</v>
      </c>
      <c r="AK15">
        <v>1.89E-2</v>
      </c>
      <c r="AL15" s="1">
        <v>9.5347799999999998E-7</v>
      </c>
      <c r="AM15">
        <v>1.1655899999999999</v>
      </c>
      <c r="AN15" s="1">
        <v>7.3097199999999995E-5</v>
      </c>
      <c r="AO15">
        <v>3.177E-2</v>
      </c>
      <c r="AP15" s="1">
        <v>1.10428E-6</v>
      </c>
    </row>
    <row r="16" spans="2:42">
      <c r="B16">
        <v>220</v>
      </c>
      <c r="C16">
        <v>1.11297</v>
      </c>
      <c r="D16" s="1">
        <v>9.0000799999999994E-5</v>
      </c>
      <c r="E16">
        <v>4.3090000000000003E-2</v>
      </c>
      <c r="F16" s="1">
        <v>2.8209700000000002E-6</v>
      </c>
      <c r="G16">
        <v>1.02694</v>
      </c>
      <c r="H16" s="1">
        <v>8.5615699999999994E-5</v>
      </c>
      <c r="I16">
        <v>3.2390000000000002E-2</v>
      </c>
      <c r="J16" s="1">
        <v>1.9663600000000001E-6</v>
      </c>
      <c r="K16">
        <v>1.1370899999999999</v>
      </c>
      <c r="L16" s="1">
        <v>8.0507399999999994E-5</v>
      </c>
      <c r="M16">
        <v>2.5319999999999999E-2</v>
      </c>
      <c r="N16" s="1">
        <v>1.29719E-6</v>
      </c>
      <c r="O16">
        <v>1.03128</v>
      </c>
      <c r="P16" s="1">
        <v>9.9282000000000003E-5</v>
      </c>
      <c r="Q16">
        <v>8.8000000000000005E-3</v>
      </c>
      <c r="R16" s="1">
        <v>7.4692599999999997E-7</v>
      </c>
      <c r="S16">
        <v>0.92523999999999995</v>
      </c>
      <c r="T16" s="1">
        <v>6.0723400000000002E-5</v>
      </c>
      <c r="U16">
        <v>1.6740000000000001E-2</v>
      </c>
      <c r="V16" s="1">
        <v>8.2630099999999996E-7</v>
      </c>
      <c r="W16">
        <v>1.01068</v>
      </c>
      <c r="X16" s="1">
        <v>6.53612E-5</v>
      </c>
      <c r="Y16">
        <v>4.598E-2</v>
      </c>
      <c r="Z16" s="1">
        <v>2.3255399999999998E-6</v>
      </c>
      <c r="AA16">
        <v>1.0155700000000001</v>
      </c>
      <c r="AB16" s="1">
        <v>8.8196500000000002E-5</v>
      </c>
      <c r="AC16">
        <v>2.1590000000000002E-2</v>
      </c>
      <c r="AD16" s="1">
        <v>1.45035E-6</v>
      </c>
      <c r="AE16">
        <v>0.64700000000000002</v>
      </c>
      <c r="AF16" s="1">
        <v>3.4520800000000003E-5</v>
      </c>
      <c r="AG16">
        <v>2.904E-2</v>
      </c>
      <c r="AH16" s="1">
        <v>1.0370199999999999E-6</v>
      </c>
      <c r="AI16">
        <v>0.90368999999999999</v>
      </c>
      <c r="AJ16" s="1">
        <v>4.71992E-5</v>
      </c>
      <c r="AK16">
        <v>1.72E-2</v>
      </c>
      <c r="AL16" s="1">
        <v>5.7821200000000004E-7</v>
      </c>
      <c r="AM16">
        <v>1.1630499999999999</v>
      </c>
      <c r="AN16" s="1">
        <v>7.2299799999999995E-5</v>
      </c>
      <c r="AO16">
        <v>2.997E-2</v>
      </c>
      <c r="AP16" s="1">
        <v>1.1615100000000001E-6</v>
      </c>
    </row>
    <row r="17" spans="2:42">
      <c r="B17">
        <v>240</v>
      </c>
      <c r="C17">
        <v>1.11839</v>
      </c>
      <c r="D17" s="1">
        <v>8.9005900000000001E-5</v>
      </c>
      <c r="E17">
        <v>3.1899999999999998E-2</v>
      </c>
      <c r="F17" s="1">
        <v>2.1744700000000001E-6</v>
      </c>
      <c r="G17">
        <v>1.04634</v>
      </c>
      <c r="H17" s="1">
        <v>8.6386799999999998E-5</v>
      </c>
      <c r="I17">
        <v>2.751E-2</v>
      </c>
      <c r="J17" s="1">
        <v>1.81009E-6</v>
      </c>
      <c r="K17">
        <v>1.14412</v>
      </c>
      <c r="L17" s="1">
        <v>7.97775E-5</v>
      </c>
      <c r="M17">
        <v>2.6290000000000001E-2</v>
      </c>
      <c r="N17" s="1">
        <v>1.42613E-6</v>
      </c>
      <c r="O17">
        <v>1.0373300000000001</v>
      </c>
      <c r="P17" s="1">
        <v>9.7573999999999998E-5</v>
      </c>
      <c r="Q17">
        <v>1.1220000000000001E-2</v>
      </c>
      <c r="R17" s="1">
        <v>6.95479E-7</v>
      </c>
      <c r="S17">
        <v>0.93654000000000004</v>
      </c>
      <c r="T17" s="1">
        <v>6.3007000000000002E-5</v>
      </c>
      <c r="U17">
        <v>1.593E-2</v>
      </c>
      <c r="V17" s="1">
        <v>7.7125599999999998E-7</v>
      </c>
      <c r="W17">
        <v>0.99636999999999998</v>
      </c>
      <c r="X17" s="1">
        <v>6.5508799999999999E-5</v>
      </c>
      <c r="Y17">
        <v>3.6670000000000001E-2</v>
      </c>
      <c r="Z17" s="1">
        <v>1.82917E-6</v>
      </c>
      <c r="AA17">
        <v>1.07159</v>
      </c>
      <c r="AB17" s="1">
        <v>9.2681699999999997E-5</v>
      </c>
      <c r="AC17">
        <v>2.7789999999999999E-2</v>
      </c>
      <c r="AD17" s="1">
        <v>1.7048899999999999E-6</v>
      </c>
      <c r="AE17">
        <v>0.71357999999999999</v>
      </c>
      <c r="AF17" s="1">
        <v>3.73688E-5</v>
      </c>
      <c r="AG17">
        <v>2.1899999999999999E-2</v>
      </c>
      <c r="AH17" s="1">
        <v>6.5653200000000002E-7</v>
      </c>
      <c r="AI17">
        <v>0.99643999999999999</v>
      </c>
      <c r="AJ17" s="1">
        <v>5.0545099999999998E-5</v>
      </c>
      <c r="AK17">
        <v>3.0540000000000001E-2</v>
      </c>
      <c r="AL17" s="1">
        <v>1.6384099999999999E-6</v>
      </c>
      <c r="AM17">
        <v>1.1653800000000001</v>
      </c>
      <c r="AN17" s="1">
        <v>7.4095299999999995E-5</v>
      </c>
      <c r="AO17">
        <v>5.6070000000000002E-2</v>
      </c>
      <c r="AP17" s="1">
        <v>2.50544E-6</v>
      </c>
    </row>
    <row r="18" spans="2:42">
      <c r="B18">
        <v>260</v>
      </c>
      <c r="C18">
        <v>1.1328</v>
      </c>
      <c r="D18" s="1">
        <v>8.9919099999999998E-5</v>
      </c>
      <c r="E18">
        <v>4.011E-2</v>
      </c>
      <c r="F18" s="1">
        <v>2.3532799999999999E-6</v>
      </c>
      <c r="G18">
        <v>1.10649</v>
      </c>
      <c r="H18" s="1">
        <v>9.0321200000000005E-5</v>
      </c>
      <c r="I18">
        <v>2.4140000000000002E-2</v>
      </c>
      <c r="J18" s="1">
        <v>1.54608E-6</v>
      </c>
      <c r="K18">
        <v>1.1390499999999999</v>
      </c>
      <c r="L18" s="1">
        <v>8.0723500000000001E-5</v>
      </c>
      <c r="M18">
        <v>1.8689999999999998E-2</v>
      </c>
      <c r="N18" s="1">
        <v>9.0675199999999999E-7</v>
      </c>
      <c r="O18">
        <v>1.0842400000000001</v>
      </c>
      <c r="P18" s="1">
        <v>1.01302E-4</v>
      </c>
      <c r="Q18">
        <v>1.6899999999999998E-2</v>
      </c>
      <c r="R18" s="1">
        <v>1.05687E-6</v>
      </c>
      <c r="S18">
        <v>0.97570000000000001</v>
      </c>
      <c r="T18" s="1">
        <v>6.5025900000000004E-5</v>
      </c>
      <c r="U18">
        <v>2.2800000000000001E-2</v>
      </c>
      <c r="V18" s="1">
        <v>9.9676000000000009E-7</v>
      </c>
      <c r="W18">
        <v>1.0420700000000001</v>
      </c>
      <c r="X18" s="1">
        <v>6.7130400000000004E-5</v>
      </c>
      <c r="Y18">
        <v>2.409E-2</v>
      </c>
      <c r="Z18" s="1">
        <v>1.2123E-6</v>
      </c>
      <c r="AA18">
        <v>1.1184799999999999</v>
      </c>
      <c r="AB18" s="1">
        <v>9.6517900000000006E-5</v>
      </c>
      <c r="AC18">
        <v>1.487E-2</v>
      </c>
      <c r="AD18" s="1">
        <v>1.3924899999999999E-6</v>
      </c>
      <c r="AE18">
        <v>0.69560999999999995</v>
      </c>
      <c r="AF18" s="1">
        <v>3.5481999999999997E-5</v>
      </c>
      <c r="AG18">
        <v>2.3740000000000001E-2</v>
      </c>
      <c r="AH18" s="1">
        <v>6.8026999999999999E-7</v>
      </c>
      <c r="AI18">
        <v>0.93062999999999996</v>
      </c>
      <c r="AJ18" s="1">
        <v>4.87537E-5</v>
      </c>
      <c r="AK18">
        <v>3.2759999999999997E-2</v>
      </c>
      <c r="AL18" s="1">
        <v>1.6887E-6</v>
      </c>
      <c r="AM18">
        <v>1.1666099999999999</v>
      </c>
      <c r="AN18" s="1">
        <v>7.3912599999999994E-5</v>
      </c>
      <c r="AO18">
        <v>3.5799999999999998E-2</v>
      </c>
      <c r="AP18" s="1">
        <v>1.6291899999999999E-6</v>
      </c>
    </row>
    <row r="19" spans="2:42">
      <c r="B19">
        <v>280</v>
      </c>
      <c r="C19">
        <v>1.09063</v>
      </c>
      <c r="D19" s="1">
        <v>8.8131800000000002E-5</v>
      </c>
      <c r="E19">
        <v>3.7319999999999999E-2</v>
      </c>
      <c r="F19" s="1">
        <v>2.7265000000000001E-6</v>
      </c>
      <c r="G19">
        <v>1.12531</v>
      </c>
      <c r="H19" s="1">
        <v>8.9634200000000003E-5</v>
      </c>
      <c r="I19">
        <v>2.7459999999999998E-2</v>
      </c>
      <c r="J19" s="1">
        <v>1.79714E-6</v>
      </c>
      <c r="K19">
        <v>1.0776300000000001</v>
      </c>
      <c r="L19" s="1">
        <v>7.6281999999999999E-5</v>
      </c>
      <c r="M19">
        <v>2.2290000000000001E-2</v>
      </c>
      <c r="N19" s="1">
        <v>1.23624E-6</v>
      </c>
      <c r="O19">
        <v>1.0309900000000001</v>
      </c>
      <c r="P19" s="1">
        <v>9.5990900000000003E-5</v>
      </c>
      <c r="Q19">
        <v>2.3040000000000001E-2</v>
      </c>
      <c r="R19" s="1">
        <v>1.22861E-6</v>
      </c>
      <c r="S19">
        <v>0.94749000000000005</v>
      </c>
      <c r="T19" s="1">
        <v>6.3025800000000002E-5</v>
      </c>
      <c r="U19">
        <v>2.5999999999999999E-2</v>
      </c>
      <c r="V19" s="1">
        <v>1.09376E-6</v>
      </c>
      <c r="W19">
        <v>1.0534300000000001</v>
      </c>
      <c r="X19" s="1">
        <v>6.9355499999999997E-5</v>
      </c>
      <c r="Y19">
        <v>3.1809999999999998E-2</v>
      </c>
      <c r="Z19" s="1">
        <v>1.2913400000000001E-6</v>
      </c>
      <c r="AA19">
        <v>1.0433399999999999</v>
      </c>
      <c r="AB19" s="1">
        <v>9.1541300000000004E-5</v>
      </c>
      <c r="AC19">
        <v>2.563E-2</v>
      </c>
      <c r="AD19" s="1">
        <v>1.7660300000000001E-6</v>
      </c>
      <c r="AE19">
        <v>0.67601</v>
      </c>
      <c r="AF19" s="1">
        <v>3.5732100000000003E-5</v>
      </c>
      <c r="AG19">
        <v>3.7870000000000001E-2</v>
      </c>
      <c r="AH19" s="1">
        <v>1.3253400000000001E-6</v>
      </c>
      <c r="AI19">
        <v>0.93194999999999995</v>
      </c>
      <c r="AJ19" s="1">
        <v>4.8677799999999997E-5</v>
      </c>
      <c r="AK19">
        <v>2.1239999999999998E-2</v>
      </c>
      <c r="AL19" s="1">
        <v>1.1118399999999999E-6</v>
      </c>
      <c r="AM19">
        <v>1.15408</v>
      </c>
      <c r="AN19" s="1">
        <v>7.2795100000000004E-5</v>
      </c>
      <c r="AO19">
        <v>2.6950000000000002E-2</v>
      </c>
      <c r="AP19" s="1">
        <v>1.1456099999999999E-6</v>
      </c>
    </row>
    <row r="20" spans="2:42">
      <c r="B20">
        <v>300</v>
      </c>
      <c r="C20">
        <v>1.1493</v>
      </c>
      <c r="D20" s="1">
        <v>9.0862199999999999E-5</v>
      </c>
      <c r="E20">
        <v>6.8180000000000004E-2</v>
      </c>
      <c r="F20" s="1">
        <v>4.2728199999999997E-6</v>
      </c>
      <c r="G20">
        <v>1.1546700000000001</v>
      </c>
      <c r="H20" s="1">
        <v>8.9221999999999994E-5</v>
      </c>
      <c r="I20">
        <v>2.5000000000000001E-2</v>
      </c>
      <c r="J20" s="1">
        <v>1.7159899999999999E-6</v>
      </c>
      <c r="K20">
        <v>1.1431199999999999</v>
      </c>
      <c r="L20" s="1">
        <v>8.0785900000000002E-5</v>
      </c>
      <c r="M20">
        <v>2.3689999999999999E-2</v>
      </c>
      <c r="N20" s="1">
        <v>1.1682600000000001E-6</v>
      </c>
      <c r="O20">
        <v>1.0263100000000001</v>
      </c>
      <c r="P20" s="1">
        <v>9.3161900000000007E-5</v>
      </c>
      <c r="Q20">
        <v>1.8919999999999999E-2</v>
      </c>
      <c r="R20" s="1">
        <v>1.0534299999999999E-6</v>
      </c>
      <c r="S20">
        <v>0.98175000000000001</v>
      </c>
      <c r="T20" s="1">
        <v>6.6783299999999995E-5</v>
      </c>
      <c r="U20">
        <v>3.0499999999999999E-2</v>
      </c>
      <c r="V20" s="1">
        <v>1.7811599999999999E-6</v>
      </c>
      <c r="W20">
        <v>1.0848199999999999</v>
      </c>
      <c r="X20" s="1">
        <v>7.1283800000000003E-5</v>
      </c>
      <c r="Y20">
        <v>2.6980000000000001E-2</v>
      </c>
      <c r="Z20" s="1">
        <v>1.0551799999999999E-6</v>
      </c>
      <c r="AA20">
        <v>1.07199</v>
      </c>
      <c r="AB20" s="1">
        <v>9.1979799999999996E-5</v>
      </c>
      <c r="AC20">
        <v>2.4060000000000002E-2</v>
      </c>
      <c r="AD20" s="1">
        <v>1.6654500000000001E-6</v>
      </c>
      <c r="AE20">
        <v>0.75861999999999996</v>
      </c>
      <c r="AF20" s="1">
        <v>3.9545000000000002E-5</v>
      </c>
      <c r="AG20">
        <v>2.6929999999999999E-2</v>
      </c>
      <c r="AH20" s="1">
        <v>9.8535800000000003E-7</v>
      </c>
      <c r="AI20">
        <v>0.92903000000000002</v>
      </c>
      <c r="AJ20" s="1">
        <v>4.8508899999999999E-5</v>
      </c>
      <c r="AK20">
        <v>1.217E-2</v>
      </c>
      <c r="AL20" s="1">
        <v>6.8659499999999999E-7</v>
      </c>
      <c r="AM20">
        <v>1.14306</v>
      </c>
      <c r="AN20" s="1">
        <v>7.3004900000000003E-5</v>
      </c>
      <c r="AO20">
        <v>3.177E-2</v>
      </c>
      <c r="AP20" s="1">
        <v>1.2993899999999999E-6</v>
      </c>
    </row>
    <row r="21" spans="2:42">
      <c r="B21">
        <v>320</v>
      </c>
      <c r="C21">
        <v>1.0510900000000001</v>
      </c>
      <c r="D21" s="1">
        <v>8.3216500000000005E-5</v>
      </c>
      <c r="E21">
        <v>3.3529999999999997E-2</v>
      </c>
      <c r="F21" s="1">
        <v>1.77346E-6</v>
      </c>
      <c r="G21">
        <v>1.1179600000000001</v>
      </c>
      <c r="H21" s="1">
        <v>8.6636800000000004E-5</v>
      </c>
      <c r="I21">
        <v>4.512E-2</v>
      </c>
      <c r="J21" s="1">
        <v>2.8717800000000001E-6</v>
      </c>
      <c r="K21">
        <v>1.1083000000000001</v>
      </c>
      <c r="L21" s="1">
        <v>7.8693699999999995E-5</v>
      </c>
      <c r="M21">
        <v>1.8100000000000002E-2</v>
      </c>
      <c r="N21" s="1">
        <v>8.90531E-7</v>
      </c>
      <c r="O21">
        <v>1.0291300000000001</v>
      </c>
      <c r="P21" s="1">
        <v>9.4444200000000006E-5</v>
      </c>
      <c r="Q21">
        <v>1.5730000000000001E-2</v>
      </c>
      <c r="R21" s="1">
        <v>1.1207999999999999E-6</v>
      </c>
      <c r="S21">
        <v>0.95750999999999997</v>
      </c>
      <c r="T21" s="1">
        <v>6.7359899999999999E-5</v>
      </c>
      <c r="U21">
        <v>1.404E-2</v>
      </c>
      <c r="V21" s="1">
        <v>7.5657999999999996E-7</v>
      </c>
      <c r="W21">
        <v>1.0424500000000001</v>
      </c>
      <c r="X21" s="1">
        <v>7.0360199999999998E-5</v>
      </c>
      <c r="Y21">
        <v>2.6499999999999999E-2</v>
      </c>
      <c r="Z21" s="1">
        <v>1.3749599999999999E-6</v>
      </c>
      <c r="AA21">
        <v>1.12906</v>
      </c>
      <c r="AB21" s="1">
        <v>9.7644699999999997E-5</v>
      </c>
      <c r="AC21">
        <v>2.4109999999999999E-2</v>
      </c>
      <c r="AD21" s="1">
        <v>1.6840000000000001E-6</v>
      </c>
      <c r="AE21">
        <v>0.78969999999999996</v>
      </c>
      <c r="AF21" s="1">
        <v>4.2308799999999997E-5</v>
      </c>
      <c r="AG21">
        <v>2.359E-2</v>
      </c>
      <c r="AH21" s="1">
        <v>8.7251399999999997E-7</v>
      </c>
      <c r="AI21">
        <v>0.89480000000000004</v>
      </c>
      <c r="AJ21" s="1">
        <v>4.7414899999999999E-5</v>
      </c>
      <c r="AK21">
        <v>1.2239999999999999E-2</v>
      </c>
      <c r="AL21" s="1">
        <v>6.6179199999999995E-7</v>
      </c>
      <c r="AM21">
        <v>1.1516599999999999</v>
      </c>
      <c r="AN21" s="1">
        <v>7.5011400000000005E-5</v>
      </c>
      <c r="AO21">
        <v>5.2249999999999998E-2</v>
      </c>
      <c r="AP21" s="1">
        <v>2.6051700000000001E-6</v>
      </c>
    </row>
    <row r="24" spans="2:42">
      <c r="C24" t="s">
        <v>21</v>
      </c>
      <c r="G24" t="s">
        <v>22</v>
      </c>
      <c r="K24" t="s">
        <v>23</v>
      </c>
      <c r="O24" t="s">
        <v>24</v>
      </c>
      <c r="S24" t="s">
        <v>25</v>
      </c>
      <c r="W24" t="s">
        <v>26</v>
      </c>
      <c r="AA24" t="s">
        <v>27</v>
      </c>
      <c r="AE24" t="s">
        <v>28</v>
      </c>
      <c r="AI24" t="s">
        <v>29</v>
      </c>
      <c r="AM24" t="s">
        <v>30</v>
      </c>
    </row>
    <row r="25" spans="2:42">
      <c r="B25" t="s">
        <v>10</v>
      </c>
      <c r="C25" t="s">
        <v>1</v>
      </c>
      <c r="D25" t="s">
        <v>2</v>
      </c>
      <c r="E25" t="s">
        <v>8</v>
      </c>
      <c r="F25" t="s">
        <v>9</v>
      </c>
      <c r="G25" t="s">
        <v>1</v>
      </c>
      <c r="H25" t="s">
        <v>2</v>
      </c>
      <c r="I25" t="s">
        <v>8</v>
      </c>
      <c r="J25" t="s">
        <v>9</v>
      </c>
      <c r="K25" t="s">
        <v>1</v>
      </c>
      <c r="L25" t="s">
        <v>2</v>
      </c>
      <c r="M25" t="s">
        <v>8</v>
      </c>
      <c r="N25" t="s">
        <v>9</v>
      </c>
      <c r="O25" t="s">
        <v>1</v>
      </c>
      <c r="P25" t="s">
        <v>2</v>
      </c>
      <c r="Q25" t="s">
        <v>8</v>
      </c>
      <c r="R25" t="s">
        <v>9</v>
      </c>
      <c r="S25" t="s">
        <v>1</v>
      </c>
      <c r="T25" t="s">
        <v>2</v>
      </c>
      <c r="U25" t="s">
        <v>8</v>
      </c>
      <c r="V25" t="s">
        <v>9</v>
      </c>
      <c r="W25" t="s">
        <v>1</v>
      </c>
      <c r="X25" t="s">
        <v>2</v>
      </c>
      <c r="Y25" t="s">
        <v>8</v>
      </c>
      <c r="Z25" t="s">
        <v>9</v>
      </c>
      <c r="AA25" t="s">
        <v>1</v>
      </c>
      <c r="AB25" t="s">
        <v>2</v>
      </c>
      <c r="AC25" t="s">
        <v>8</v>
      </c>
      <c r="AD25" t="s">
        <v>9</v>
      </c>
      <c r="AE25" t="s">
        <v>1</v>
      </c>
      <c r="AF25" t="s">
        <v>2</v>
      </c>
      <c r="AG25" t="s">
        <v>8</v>
      </c>
      <c r="AH25" t="s">
        <v>9</v>
      </c>
      <c r="AI25" t="s">
        <v>1</v>
      </c>
      <c r="AJ25" t="s">
        <v>2</v>
      </c>
      <c r="AK25" t="s">
        <v>8</v>
      </c>
      <c r="AL25" t="s">
        <v>9</v>
      </c>
      <c r="AM25" t="s">
        <v>1</v>
      </c>
      <c r="AN25" t="s">
        <v>2</v>
      </c>
      <c r="AO25" t="s">
        <v>8</v>
      </c>
      <c r="AP25" t="s">
        <v>9</v>
      </c>
    </row>
    <row r="26" spans="2:42">
      <c r="B26">
        <v>0</v>
      </c>
      <c r="C26">
        <v>0.96601000000000004</v>
      </c>
      <c r="D26" s="1">
        <v>5.3595599999999999E-5</v>
      </c>
      <c r="E26">
        <v>2.1430000000000001E-2</v>
      </c>
      <c r="F26" s="1">
        <v>8.9080100000000004E-7</v>
      </c>
      <c r="G26">
        <v>1.1652899999999999</v>
      </c>
      <c r="H26" s="1">
        <v>6.7140599999999999E-5</v>
      </c>
      <c r="I26">
        <v>2.9319999999999999E-2</v>
      </c>
      <c r="J26" s="1">
        <v>1.2622200000000001E-6</v>
      </c>
      <c r="K26">
        <v>0.9829</v>
      </c>
      <c r="L26" s="1">
        <v>7.6004499999999994E-5</v>
      </c>
      <c r="M26">
        <v>3.7260000000000001E-2</v>
      </c>
      <c r="N26" s="1">
        <v>2.69845E-6</v>
      </c>
      <c r="O26">
        <v>1.19021</v>
      </c>
      <c r="P26" s="1">
        <v>5.9227300000000001E-5</v>
      </c>
      <c r="Q26">
        <v>5.4289999999999998E-2</v>
      </c>
      <c r="R26" s="1">
        <v>2.1857000000000001E-6</v>
      </c>
      <c r="S26">
        <v>1.1002099999999999</v>
      </c>
      <c r="T26" s="1">
        <v>7.7003500000000002E-5</v>
      </c>
      <c r="U26">
        <v>2.0930000000000001E-2</v>
      </c>
      <c r="V26" s="1">
        <v>1.12173E-6</v>
      </c>
      <c r="W26">
        <v>0.79029000000000005</v>
      </c>
      <c r="X26" s="1">
        <v>4.0636100000000002E-5</v>
      </c>
      <c r="Y26">
        <v>3.4349999999999999E-2</v>
      </c>
      <c r="Z26" s="1">
        <v>1.2892699999999999E-6</v>
      </c>
      <c r="AA26">
        <v>0.90993000000000002</v>
      </c>
      <c r="AB26" s="1">
        <v>4.6358900000000001E-5</v>
      </c>
      <c r="AC26">
        <v>2.18E-2</v>
      </c>
      <c r="AD26" s="1">
        <v>1.0249999999999999E-6</v>
      </c>
      <c r="AE26">
        <v>1.1498600000000001</v>
      </c>
      <c r="AF26" s="1">
        <v>7.3944999999999998E-5</v>
      </c>
      <c r="AG26">
        <v>4.3380000000000002E-2</v>
      </c>
      <c r="AH26" s="1">
        <v>2.0573300000000002E-6</v>
      </c>
      <c r="AI26">
        <v>0.92757999999999996</v>
      </c>
      <c r="AJ26" s="1">
        <v>4.9765899999999997E-5</v>
      </c>
      <c r="AK26">
        <v>1.4489999999999999E-2</v>
      </c>
      <c r="AL26" s="1">
        <v>6.1243000000000004E-7</v>
      </c>
      <c r="AM26">
        <v>1.23753</v>
      </c>
      <c r="AN26" s="1">
        <v>7.3442099999999999E-5</v>
      </c>
      <c r="AO26">
        <v>1.7649999999999999E-2</v>
      </c>
      <c r="AP26" s="1">
        <v>7.8227899999999996E-7</v>
      </c>
    </row>
    <row r="27" spans="2:42">
      <c r="B27">
        <v>20</v>
      </c>
      <c r="C27">
        <v>0.95852999999999999</v>
      </c>
      <c r="D27" s="1">
        <v>5.3295999999999999E-5</v>
      </c>
      <c r="E27">
        <v>2.9479999999999999E-2</v>
      </c>
      <c r="F27" s="1">
        <v>1.20317E-6</v>
      </c>
      <c r="G27">
        <v>1.1902999999999999</v>
      </c>
      <c r="H27" s="1">
        <v>6.7773899999999998E-5</v>
      </c>
      <c r="I27">
        <v>3.022E-2</v>
      </c>
      <c r="J27" s="1">
        <v>1.0763500000000001E-6</v>
      </c>
      <c r="K27">
        <v>0.98351</v>
      </c>
      <c r="L27" s="1">
        <v>7.4847300000000004E-5</v>
      </c>
      <c r="M27">
        <v>1.1440000000000001E-2</v>
      </c>
      <c r="N27" s="1">
        <v>7.1437599999999996E-7</v>
      </c>
      <c r="O27">
        <v>1.1393</v>
      </c>
      <c r="P27" s="1">
        <v>5.6422299999999997E-5</v>
      </c>
      <c r="Q27">
        <v>2.2950000000000002E-2</v>
      </c>
      <c r="R27" s="1">
        <v>8.3856700000000005E-7</v>
      </c>
      <c r="S27">
        <v>1.0771999999999999</v>
      </c>
      <c r="T27" s="1">
        <v>7.8728300000000003E-5</v>
      </c>
      <c r="U27">
        <v>2.1669999999999998E-2</v>
      </c>
      <c r="V27" s="1">
        <v>9.9914699999999991E-7</v>
      </c>
      <c r="W27">
        <v>0.77246000000000004</v>
      </c>
      <c r="X27" s="1">
        <v>3.9660100000000003E-5</v>
      </c>
      <c r="Y27">
        <v>2.4039999999999999E-2</v>
      </c>
      <c r="Z27" s="1">
        <v>8.9718799999999995E-7</v>
      </c>
      <c r="AA27">
        <v>0.86326000000000003</v>
      </c>
      <c r="AB27" s="1">
        <v>4.50016E-5</v>
      </c>
      <c r="AC27">
        <v>1.6500000000000001E-2</v>
      </c>
      <c r="AD27" s="1">
        <v>7.7645699999999998E-7</v>
      </c>
      <c r="AE27">
        <v>1.15785</v>
      </c>
      <c r="AF27" s="1">
        <v>7.3308700000000005E-5</v>
      </c>
      <c r="AG27">
        <v>4.8180000000000001E-2</v>
      </c>
      <c r="AH27" s="1">
        <v>2.32455E-6</v>
      </c>
      <c r="AI27">
        <v>0.88388999999999995</v>
      </c>
      <c r="AJ27" s="1">
        <v>4.6854100000000003E-5</v>
      </c>
      <c r="AK27">
        <v>2.1260000000000001E-2</v>
      </c>
      <c r="AL27" s="1">
        <v>8.2905499999999995E-7</v>
      </c>
      <c r="AM27">
        <v>1.3354900000000001</v>
      </c>
      <c r="AN27" s="1">
        <v>8.1994800000000003E-5</v>
      </c>
      <c r="AO27">
        <v>2.9770000000000001E-2</v>
      </c>
      <c r="AP27" s="1">
        <v>1.4372E-6</v>
      </c>
    </row>
    <row r="28" spans="2:42">
      <c r="B28">
        <v>40</v>
      </c>
      <c r="C28">
        <v>0.94545000000000001</v>
      </c>
      <c r="D28" s="1">
        <v>5.2336600000000003E-5</v>
      </c>
      <c r="E28">
        <v>2.5080000000000002E-2</v>
      </c>
      <c r="F28" s="1">
        <v>1.1656699999999999E-6</v>
      </c>
      <c r="G28">
        <v>1.13063</v>
      </c>
      <c r="H28" s="1">
        <v>6.6302600000000005E-5</v>
      </c>
      <c r="I28">
        <v>2.1520000000000001E-2</v>
      </c>
      <c r="J28" s="1">
        <v>1.2728999999999999E-6</v>
      </c>
      <c r="K28">
        <v>0.97741999999999996</v>
      </c>
      <c r="L28" s="1">
        <v>7.5006900000000002E-5</v>
      </c>
      <c r="M28">
        <v>5.5629999999999999E-2</v>
      </c>
      <c r="N28" s="1">
        <v>3.9185499999999999E-6</v>
      </c>
      <c r="O28">
        <v>1.1134599999999999</v>
      </c>
      <c r="P28" s="1">
        <v>5.61888E-5</v>
      </c>
      <c r="Q28">
        <v>2.8119999999999999E-2</v>
      </c>
      <c r="R28" s="1">
        <v>9.4202799999999997E-7</v>
      </c>
      <c r="S28">
        <v>1.0855699999999999</v>
      </c>
      <c r="T28" s="1">
        <v>7.82755E-5</v>
      </c>
      <c r="U28">
        <v>2.5559999999999999E-2</v>
      </c>
      <c r="V28" s="1">
        <v>1.3889900000000001E-6</v>
      </c>
      <c r="W28">
        <v>0.77990999999999999</v>
      </c>
      <c r="X28" s="1">
        <v>4.0053899999999999E-5</v>
      </c>
      <c r="Y28">
        <v>2.6110000000000001E-2</v>
      </c>
      <c r="Z28" s="1">
        <v>1.0874599999999999E-6</v>
      </c>
      <c r="AA28">
        <v>0.86687000000000003</v>
      </c>
      <c r="AB28" s="1">
        <v>4.7043899999999999E-5</v>
      </c>
      <c r="AC28">
        <v>1.848E-2</v>
      </c>
      <c r="AD28" s="1">
        <v>8.6493799999999996E-7</v>
      </c>
      <c r="AE28">
        <v>1.1398699999999999</v>
      </c>
      <c r="AF28" s="1">
        <v>7.27687E-5</v>
      </c>
      <c r="AG28">
        <v>4.4749999999999998E-2</v>
      </c>
      <c r="AH28" s="1">
        <v>2.0615500000000002E-6</v>
      </c>
      <c r="AI28">
        <v>0.85226000000000002</v>
      </c>
      <c r="AJ28" s="1">
        <v>4.5445699999999998E-5</v>
      </c>
      <c r="AK28">
        <v>2.4369999999999999E-2</v>
      </c>
      <c r="AL28" s="1">
        <v>8.0190699999999998E-7</v>
      </c>
      <c r="AM28">
        <v>1.34582</v>
      </c>
      <c r="AN28" s="1">
        <v>8.3168600000000002E-5</v>
      </c>
      <c r="AO28">
        <v>2.4E-2</v>
      </c>
      <c r="AP28" s="1">
        <v>1.0371800000000001E-6</v>
      </c>
    </row>
    <row r="29" spans="2:42">
      <c r="B29">
        <v>60</v>
      </c>
      <c r="C29">
        <v>0.97841</v>
      </c>
      <c r="D29" s="1">
        <v>5.4022199999999999E-5</v>
      </c>
      <c r="E29">
        <v>2.4049999999999998E-2</v>
      </c>
      <c r="F29" s="1">
        <v>8.6058300000000002E-7</v>
      </c>
      <c r="G29">
        <v>1.10694</v>
      </c>
      <c r="H29" s="1">
        <v>6.44741E-5</v>
      </c>
      <c r="I29">
        <v>1.985E-2</v>
      </c>
      <c r="J29" s="1">
        <v>8.4859899999999999E-7</v>
      </c>
      <c r="K29">
        <v>0.93783000000000005</v>
      </c>
      <c r="L29" s="1">
        <v>6.9074100000000003E-5</v>
      </c>
      <c r="M29">
        <v>1.504E-2</v>
      </c>
      <c r="N29" s="1">
        <v>1.4174599999999999E-6</v>
      </c>
      <c r="O29">
        <v>1.1599299999999999</v>
      </c>
      <c r="P29" s="1">
        <v>5.6099800000000001E-5</v>
      </c>
      <c r="Q29">
        <v>5.7099999999999998E-2</v>
      </c>
      <c r="R29" s="1">
        <v>2.0950799999999999E-6</v>
      </c>
      <c r="S29">
        <v>1.08558</v>
      </c>
      <c r="T29" s="1">
        <v>7.7869300000000003E-5</v>
      </c>
      <c r="U29">
        <v>1.8509999999999999E-2</v>
      </c>
      <c r="V29" s="1">
        <v>1.03796E-6</v>
      </c>
      <c r="W29">
        <v>0.76898999999999995</v>
      </c>
      <c r="X29" s="1">
        <v>3.9443400000000003E-5</v>
      </c>
      <c r="Y29">
        <v>1.601E-2</v>
      </c>
      <c r="Z29" s="1">
        <v>5.06629E-7</v>
      </c>
      <c r="AA29">
        <v>0.99185999999999996</v>
      </c>
      <c r="AB29" s="1">
        <v>4.9651000000000003E-5</v>
      </c>
      <c r="AC29">
        <v>2.2360000000000001E-2</v>
      </c>
      <c r="AD29" s="1">
        <v>7.3517399999999999E-7</v>
      </c>
      <c r="AE29">
        <v>1.15178</v>
      </c>
      <c r="AF29" s="1">
        <v>7.3317899999999998E-5</v>
      </c>
      <c r="AG29">
        <v>3.9230000000000001E-2</v>
      </c>
      <c r="AH29" s="1">
        <v>1.5946599999999999E-6</v>
      </c>
      <c r="AI29">
        <v>1.0194099999999999</v>
      </c>
      <c r="AJ29" s="1">
        <v>5.4607500000000002E-5</v>
      </c>
      <c r="AK29">
        <v>1.9189999999999999E-2</v>
      </c>
      <c r="AL29" s="1">
        <v>8.3681899999999997E-7</v>
      </c>
      <c r="AM29">
        <v>1.3168200000000001</v>
      </c>
      <c r="AN29" s="1">
        <v>7.6021599999999997E-5</v>
      </c>
      <c r="AO29">
        <v>2.5499999999999998E-2</v>
      </c>
      <c r="AP29" s="1">
        <v>1.11221E-6</v>
      </c>
    </row>
    <row r="30" spans="2:42">
      <c r="B30">
        <v>80</v>
      </c>
      <c r="C30">
        <v>1.01475</v>
      </c>
      <c r="D30" s="1">
        <v>5.6144699999999998E-5</v>
      </c>
      <c r="E30">
        <v>5.4280000000000002E-2</v>
      </c>
      <c r="F30" s="1">
        <v>2.37696E-6</v>
      </c>
      <c r="G30">
        <v>1.159</v>
      </c>
      <c r="H30" s="1">
        <v>6.7642299999999994E-5</v>
      </c>
      <c r="I30">
        <v>2.8760000000000001E-2</v>
      </c>
      <c r="J30" s="1">
        <v>1.3899700000000001E-6</v>
      </c>
      <c r="K30">
        <v>0.92884</v>
      </c>
      <c r="L30" s="1">
        <v>7.1264000000000001E-5</v>
      </c>
      <c r="M30">
        <v>1.503E-2</v>
      </c>
      <c r="N30" s="1">
        <v>9.4118499999999999E-7</v>
      </c>
      <c r="O30">
        <v>1.1369199999999999</v>
      </c>
      <c r="P30" s="1">
        <v>5.2236600000000001E-5</v>
      </c>
      <c r="Q30">
        <v>3.2160000000000001E-2</v>
      </c>
      <c r="R30" s="1">
        <v>1.24082E-6</v>
      </c>
      <c r="S30">
        <v>1.0573699999999999</v>
      </c>
      <c r="T30" s="1">
        <v>7.7359600000000004E-5</v>
      </c>
      <c r="U30">
        <v>1.503E-2</v>
      </c>
      <c r="V30" s="1">
        <v>6.5000400000000003E-7</v>
      </c>
      <c r="W30">
        <v>0.79225999999999996</v>
      </c>
      <c r="X30" s="1">
        <v>4.0347299999999999E-5</v>
      </c>
      <c r="Y30">
        <v>4.1020000000000001E-2</v>
      </c>
      <c r="Z30" s="1">
        <v>1.3296599999999999E-6</v>
      </c>
      <c r="AA30">
        <v>1.0081100000000001</v>
      </c>
      <c r="AB30" s="1">
        <v>5.29933E-5</v>
      </c>
      <c r="AC30">
        <v>3.0790000000000001E-2</v>
      </c>
      <c r="AD30" s="1">
        <v>1.39546E-6</v>
      </c>
      <c r="AE30">
        <v>1.1297699999999999</v>
      </c>
      <c r="AF30" s="1">
        <v>7.3535000000000007E-5</v>
      </c>
      <c r="AG30">
        <v>5.3499999999999999E-2</v>
      </c>
      <c r="AH30" s="1">
        <v>3.0430299999999999E-6</v>
      </c>
      <c r="AI30">
        <v>0.89054</v>
      </c>
      <c r="AJ30" s="1">
        <v>4.9867799999999997E-5</v>
      </c>
      <c r="AK30">
        <v>1.984E-2</v>
      </c>
      <c r="AL30" s="1">
        <v>6.4664100000000005E-7</v>
      </c>
      <c r="AM30">
        <v>1.2325900000000001</v>
      </c>
      <c r="AN30" s="1">
        <v>7.4493900000000002E-5</v>
      </c>
      <c r="AO30">
        <v>1.9869999999999999E-2</v>
      </c>
      <c r="AP30" s="1">
        <v>1.02014E-6</v>
      </c>
    </row>
    <row r="31" spans="2:42">
      <c r="B31">
        <v>100</v>
      </c>
      <c r="C31">
        <v>0.97726000000000002</v>
      </c>
      <c r="D31" s="1">
        <v>5.2810299999999998E-5</v>
      </c>
      <c r="E31">
        <v>3.3980000000000003E-2</v>
      </c>
      <c r="F31" s="1">
        <v>1.3776299999999999E-6</v>
      </c>
      <c r="G31">
        <v>1.12625</v>
      </c>
      <c r="H31" s="1">
        <v>6.3441099999999998E-5</v>
      </c>
      <c r="I31">
        <v>2.5180000000000001E-2</v>
      </c>
      <c r="J31" s="1">
        <v>9.7753400000000005E-7</v>
      </c>
      <c r="K31">
        <v>0.92528999999999995</v>
      </c>
      <c r="L31" s="1">
        <v>6.2775799999999996E-5</v>
      </c>
      <c r="M31">
        <v>1.162E-2</v>
      </c>
      <c r="N31" s="1">
        <v>5.5718100000000004E-7</v>
      </c>
      <c r="O31">
        <v>1.08429</v>
      </c>
      <c r="P31" s="1">
        <v>5.6923699999999998E-5</v>
      </c>
      <c r="Q31">
        <v>2.5999999999999999E-2</v>
      </c>
      <c r="R31" s="1">
        <v>1.06368E-6</v>
      </c>
      <c r="S31">
        <v>1.12384</v>
      </c>
      <c r="T31" s="1">
        <v>7.1339499999999997E-5</v>
      </c>
      <c r="U31">
        <v>2.239E-2</v>
      </c>
      <c r="V31" s="1">
        <v>1.42123E-6</v>
      </c>
      <c r="W31">
        <v>0.77200000000000002</v>
      </c>
      <c r="X31" s="1">
        <v>3.9263400000000001E-5</v>
      </c>
      <c r="Y31">
        <v>2.453E-2</v>
      </c>
      <c r="Z31" s="1">
        <v>6.6389300000000003E-7</v>
      </c>
      <c r="AA31">
        <v>0.98257000000000005</v>
      </c>
      <c r="AB31" s="1">
        <v>5.3010200000000003E-5</v>
      </c>
      <c r="AC31">
        <v>1.6119999999999999E-2</v>
      </c>
      <c r="AD31" s="1">
        <v>7.3334399999999998E-7</v>
      </c>
      <c r="AE31">
        <v>1.1130199999999999</v>
      </c>
      <c r="AF31" s="1">
        <v>7.3750600000000005E-5</v>
      </c>
      <c r="AG31">
        <v>2.6929999999999999E-2</v>
      </c>
      <c r="AH31" s="1">
        <v>1.7250899999999999E-6</v>
      </c>
      <c r="AI31">
        <v>0.92923999999999995</v>
      </c>
      <c r="AJ31" s="1">
        <v>5.13836E-5</v>
      </c>
      <c r="AK31">
        <v>1.661E-2</v>
      </c>
      <c r="AL31" s="1">
        <v>6.0962399999999998E-7</v>
      </c>
      <c r="AM31">
        <v>1.2018899999999999</v>
      </c>
      <c r="AN31" s="1">
        <v>7.1516900000000006E-5</v>
      </c>
      <c r="AO31">
        <v>1.934E-2</v>
      </c>
      <c r="AP31" s="1">
        <v>1.17329E-6</v>
      </c>
    </row>
    <row r="32" spans="2:42">
      <c r="B32">
        <v>120</v>
      </c>
      <c r="C32">
        <v>0.99377000000000004</v>
      </c>
      <c r="D32" s="1">
        <v>5.44613E-5</v>
      </c>
      <c r="E32">
        <v>4.5499999999999999E-2</v>
      </c>
      <c r="F32" s="1">
        <v>1.9467200000000001E-6</v>
      </c>
      <c r="G32">
        <v>1.1841600000000001</v>
      </c>
      <c r="H32" s="1">
        <v>6.9823500000000007E-5</v>
      </c>
      <c r="I32">
        <v>1.985E-2</v>
      </c>
      <c r="J32" s="1">
        <v>9.4910400000000005E-7</v>
      </c>
      <c r="K32">
        <v>0.93218000000000001</v>
      </c>
      <c r="L32" s="1">
        <v>6.2377899999999998E-5</v>
      </c>
      <c r="M32">
        <v>2.2419999999999999E-2</v>
      </c>
      <c r="N32" s="1">
        <v>1.16292E-6</v>
      </c>
      <c r="O32">
        <v>1.08891</v>
      </c>
      <c r="P32" s="1">
        <v>5.6359E-5</v>
      </c>
      <c r="Q32">
        <v>2.3800000000000002E-2</v>
      </c>
      <c r="R32" s="1">
        <v>9.3651400000000002E-7</v>
      </c>
      <c r="S32">
        <v>1.1381699999999999</v>
      </c>
      <c r="T32" s="1">
        <v>7.2113099999999999E-5</v>
      </c>
      <c r="U32">
        <v>3.2219999999999999E-2</v>
      </c>
      <c r="V32" s="1">
        <v>2.0505499999999998E-6</v>
      </c>
      <c r="W32">
        <v>0.78286999999999995</v>
      </c>
      <c r="X32" s="1">
        <v>3.9821999999999999E-5</v>
      </c>
      <c r="Y32">
        <v>4.2209999999999998E-2</v>
      </c>
      <c r="Z32" s="1">
        <v>1.5894199999999999E-6</v>
      </c>
      <c r="AA32">
        <v>1.0006999999999999</v>
      </c>
      <c r="AB32" s="1">
        <v>5.3090700000000003E-5</v>
      </c>
      <c r="AC32">
        <v>2.3130000000000001E-2</v>
      </c>
      <c r="AD32" s="1">
        <v>1.0380099999999999E-6</v>
      </c>
      <c r="AE32">
        <v>1.1183700000000001</v>
      </c>
      <c r="AF32" s="1">
        <v>7.3405700000000001E-5</v>
      </c>
      <c r="AG32">
        <v>2.3800000000000002E-2</v>
      </c>
      <c r="AH32" s="1">
        <v>1.1504799999999999E-6</v>
      </c>
      <c r="AI32">
        <v>0.90049999999999997</v>
      </c>
      <c r="AJ32" s="1">
        <v>5.03201E-5</v>
      </c>
      <c r="AK32">
        <v>2.8629999999999999E-2</v>
      </c>
      <c r="AL32" s="1">
        <v>9.7719800000000009E-7</v>
      </c>
      <c r="AM32">
        <v>1.2665900000000001</v>
      </c>
      <c r="AN32" s="1">
        <v>7.55716E-5</v>
      </c>
      <c r="AO32">
        <v>2.614E-2</v>
      </c>
      <c r="AP32" s="1">
        <v>1.4369500000000001E-6</v>
      </c>
    </row>
    <row r="33" spans="2:42">
      <c r="B33">
        <v>140</v>
      </c>
      <c r="C33">
        <v>1.04284</v>
      </c>
      <c r="D33" s="1">
        <v>5.6820500000000003E-5</v>
      </c>
      <c r="E33">
        <v>4.1360000000000001E-2</v>
      </c>
      <c r="F33" s="1">
        <v>1.50652E-6</v>
      </c>
      <c r="G33">
        <v>1.1531400000000001</v>
      </c>
      <c r="H33" s="1">
        <v>6.9696200000000005E-5</v>
      </c>
      <c r="I33">
        <v>2.1080000000000002E-2</v>
      </c>
      <c r="J33" s="1">
        <v>9.28512E-7</v>
      </c>
      <c r="K33">
        <v>0.93625000000000003</v>
      </c>
      <c r="L33" s="1">
        <v>6.5780599999999998E-5</v>
      </c>
      <c r="M33">
        <v>1.6660000000000001E-2</v>
      </c>
      <c r="N33" s="1">
        <v>1.0478299999999999E-6</v>
      </c>
      <c r="O33">
        <v>1.1355999999999999</v>
      </c>
      <c r="P33" s="1">
        <v>5.6635599999999997E-5</v>
      </c>
      <c r="Q33">
        <v>1.8100000000000002E-2</v>
      </c>
      <c r="R33" s="1">
        <v>7.6661200000000001E-7</v>
      </c>
      <c r="S33">
        <v>1.1291800000000001</v>
      </c>
      <c r="T33" s="1">
        <v>7.2333699999999995E-5</v>
      </c>
      <c r="U33">
        <v>1.478E-2</v>
      </c>
      <c r="V33" s="1">
        <v>7.1345599999999998E-7</v>
      </c>
      <c r="W33">
        <v>0.79493999999999998</v>
      </c>
      <c r="X33" s="1">
        <v>3.9941000000000003E-5</v>
      </c>
      <c r="Y33">
        <v>2.5850000000000001E-2</v>
      </c>
      <c r="Z33" s="1">
        <v>8.57786E-7</v>
      </c>
      <c r="AA33">
        <v>0.98241000000000001</v>
      </c>
      <c r="AB33" s="1">
        <v>5.2596599999999997E-5</v>
      </c>
      <c r="AC33">
        <v>3.2469999999999999E-2</v>
      </c>
      <c r="AD33" s="1">
        <v>1.3623399999999999E-6</v>
      </c>
      <c r="AE33">
        <v>1.1152</v>
      </c>
      <c r="AF33" s="1">
        <v>7.2566599999999997E-5</v>
      </c>
      <c r="AG33">
        <v>1.4959999999999999E-2</v>
      </c>
      <c r="AH33" s="1">
        <v>9.9692000000000006E-7</v>
      </c>
      <c r="AI33">
        <v>0.92206999999999995</v>
      </c>
      <c r="AJ33" s="1">
        <v>5.1606300000000001E-5</v>
      </c>
      <c r="AK33">
        <v>3.705E-2</v>
      </c>
      <c r="AL33" s="1">
        <v>1.3267299999999999E-6</v>
      </c>
      <c r="AM33">
        <v>1.2778499999999999</v>
      </c>
      <c r="AN33" s="1">
        <v>7.45702E-5</v>
      </c>
      <c r="AO33">
        <v>2.2030000000000001E-2</v>
      </c>
      <c r="AP33" s="1">
        <v>1.10734E-6</v>
      </c>
    </row>
    <row r="34" spans="2:42">
      <c r="B34">
        <v>160</v>
      </c>
      <c r="C34">
        <v>0.99716000000000005</v>
      </c>
      <c r="D34" s="1">
        <v>5.5065000000000002E-5</v>
      </c>
      <c r="E34">
        <v>3.261E-2</v>
      </c>
      <c r="F34" s="1">
        <v>1.43543E-6</v>
      </c>
      <c r="G34">
        <v>1.4361900000000001</v>
      </c>
      <c r="H34" s="1">
        <v>8.7370699999999993E-5</v>
      </c>
      <c r="I34">
        <v>2.9080000000000002E-2</v>
      </c>
      <c r="J34" s="1">
        <v>1.6399500000000001E-6</v>
      </c>
      <c r="K34">
        <v>0.91864999999999997</v>
      </c>
      <c r="L34" s="1">
        <v>6.4777700000000002E-5</v>
      </c>
      <c r="M34">
        <v>1.8200000000000001E-2</v>
      </c>
      <c r="N34" s="1">
        <v>1.28333E-6</v>
      </c>
      <c r="O34">
        <v>1.1473599999999999</v>
      </c>
      <c r="P34" s="1">
        <v>5.8345099999999998E-5</v>
      </c>
      <c r="Q34">
        <v>3.0609999999999998E-2</v>
      </c>
      <c r="R34" s="1">
        <v>1.27809E-6</v>
      </c>
      <c r="S34">
        <v>1.1237900000000001</v>
      </c>
      <c r="T34" s="1">
        <v>7.1620300000000003E-5</v>
      </c>
      <c r="U34">
        <v>3.3369999999999997E-2</v>
      </c>
      <c r="V34" s="1">
        <v>1.5937300000000001E-6</v>
      </c>
      <c r="W34">
        <v>0.80820000000000003</v>
      </c>
      <c r="X34" s="1">
        <v>4.0043100000000003E-5</v>
      </c>
      <c r="Y34">
        <v>2.8029999999999999E-2</v>
      </c>
      <c r="Z34" s="1">
        <v>8.1934399999999998E-7</v>
      </c>
      <c r="AA34">
        <v>0.99138999999999999</v>
      </c>
      <c r="AB34" s="1">
        <v>5.1520600000000003E-5</v>
      </c>
      <c r="AC34">
        <v>2.034E-2</v>
      </c>
      <c r="AD34" s="1">
        <v>8.2305299999999998E-7</v>
      </c>
      <c r="AE34">
        <v>1.1068800000000001</v>
      </c>
      <c r="AF34" s="1">
        <v>7.0949200000000002E-5</v>
      </c>
      <c r="AG34">
        <v>3.0880000000000001E-2</v>
      </c>
      <c r="AH34" s="1">
        <v>1.7483700000000001E-6</v>
      </c>
      <c r="AI34">
        <v>1.0222199999999999</v>
      </c>
      <c r="AJ34" s="1">
        <v>5.5982400000000001E-5</v>
      </c>
      <c r="AK34">
        <v>4.1369999999999997E-2</v>
      </c>
      <c r="AL34" s="1">
        <v>1.6591900000000001E-6</v>
      </c>
      <c r="AM34">
        <v>1.24987</v>
      </c>
      <c r="AN34" s="1">
        <v>7.2072900000000006E-5</v>
      </c>
      <c r="AO34">
        <v>2.674E-2</v>
      </c>
      <c r="AP34" s="1">
        <v>1.1619400000000001E-6</v>
      </c>
    </row>
    <row r="35" spans="2:42">
      <c r="B35">
        <v>180</v>
      </c>
      <c r="C35">
        <v>0.99802999999999997</v>
      </c>
      <c r="D35" s="1">
        <v>5.5287300000000002E-5</v>
      </c>
      <c r="E35">
        <v>4.7419999999999997E-2</v>
      </c>
      <c r="F35" s="1">
        <v>1.9366600000000002E-6</v>
      </c>
      <c r="G35">
        <v>1.35029</v>
      </c>
      <c r="H35" s="1">
        <v>7.6503599999999997E-5</v>
      </c>
      <c r="I35">
        <v>7.0319999999999994E-2</v>
      </c>
      <c r="J35" s="1">
        <v>2.7625100000000001E-6</v>
      </c>
      <c r="K35">
        <v>0.94327000000000005</v>
      </c>
      <c r="L35" s="1">
        <v>6.8617999999999999E-5</v>
      </c>
      <c r="M35">
        <v>1.8970000000000001E-2</v>
      </c>
      <c r="N35" s="1">
        <v>1.1088399999999999E-6</v>
      </c>
      <c r="O35">
        <v>1.1536900000000001</v>
      </c>
      <c r="P35" s="1">
        <v>5.48355E-5</v>
      </c>
      <c r="Q35">
        <v>2.2579999999999999E-2</v>
      </c>
      <c r="R35" s="1">
        <v>8.5287700000000002E-7</v>
      </c>
      <c r="S35">
        <v>1.12479</v>
      </c>
      <c r="T35" s="1">
        <v>7.2735699999999995E-5</v>
      </c>
      <c r="U35">
        <v>1.7319999999999999E-2</v>
      </c>
      <c r="V35" s="1">
        <v>8.2921199999999995E-7</v>
      </c>
      <c r="W35">
        <v>0.77224000000000004</v>
      </c>
      <c r="X35" s="1">
        <v>3.88148E-5</v>
      </c>
      <c r="Y35">
        <v>3.2469999999999999E-2</v>
      </c>
      <c r="Z35" s="1">
        <v>1.17458E-6</v>
      </c>
      <c r="AA35">
        <v>0.97177000000000002</v>
      </c>
      <c r="AB35" s="1">
        <v>5.1196300000000003E-5</v>
      </c>
      <c r="AC35">
        <v>2.154E-2</v>
      </c>
      <c r="AD35" s="1">
        <v>8.7615600000000003E-7</v>
      </c>
      <c r="AE35">
        <v>1.10022</v>
      </c>
      <c r="AF35" s="1">
        <v>7.05712E-5</v>
      </c>
      <c r="AG35">
        <v>4.4510000000000001E-2</v>
      </c>
      <c r="AH35" s="1">
        <v>1.9300799999999998E-6</v>
      </c>
      <c r="AI35">
        <v>0.97563999999999995</v>
      </c>
      <c r="AJ35" s="1">
        <v>5.3356400000000003E-5</v>
      </c>
      <c r="AK35">
        <v>3.5209999999999998E-2</v>
      </c>
      <c r="AL35" s="1">
        <v>1.3068200000000001E-6</v>
      </c>
      <c r="AM35">
        <v>1.2744500000000001</v>
      </c>
      <c r="AN35" s="1">
        <v>7.2783300000000005E-5</v>
      </c>
      <c r="AO35">
        <v>2.1749999999999999E-2</v>
      </c>
      <c r="AP35" s="1">
        <v>8.5492200000000004E-7</v>
      </c>
    </row>
    <row r="36" spans="2:42">
      <c r="B36">
        <v>200</v>
      </c>
      <c r="C36">
        <v>1.0029999999999999</v>
      </c>
      <c r="D36" s="1">
        <v>5.5828500000000003E-5</v>
      </c>
      <c r="E36">
        <v>2.1059999999999999E-2</v>
      </c>
      <c r="F36" s="1">
        <v>9.2801500000000004E-7</v>
      </c>
      <c r="G36">
        <v>1.2922100000000001</v>
      </c>
      <c r="H36" s="1">
        <v>7.6005200000000002E-5</v>
      </c>
      <c r="I36">
        <v>3.7350000000000001E-2</v>
      </c>
      <c r="J36" s="1">
        <v>1.22076E-6</v>
      </c>
      <c r="K36">
        <v>0.94704999999999995</v>
      </c>
      <c r="L36" s="1">
        <v>6.6111099999999998E-5</v>
      </c>
      <c r="M36">
        <v>1.2970000000000001E-2</v>
      </c>
      <c r="N36" s="1">
        <v>1.2666700000000001E-6</v>
      </c>
      <c r="O36">
        <v>1.1651100000000001</v>
      </c>
      <c r="P36" s="1">
        <v>5.1743499999999997E-5</v>
      </c>
      <c r="Q36">
        <v>4.0189999999999997E-2</v>
      </c>
      <c r="R36" s="1">
        <v>1.4154499999999999E-6</v>
      </c>
      <c r="S36">
        <v>1.1517900000000001</v>
      </c>
      <c r="T36" s="1">
        <v>7.3332799999999997E-5</v>
      </c>
      <c r="U36">
        <v>2.9239999999999999E-2</v>
      </c>
      <c r="V36" s="1">
        <v>1.3752800000000001E-6</v>
      </c>
      <c r="W36">
        <v>0.82623999999999997</v>
      </c>
      <c r="X36" s="1">
        <v>4.12008E-5</v>
      </c>
      <c r="Y36">
        <v>3.5380000000000002E-2</v>
      </c>
      <c r="Z36" s="1">
        <v>1.3396400000000001E-6</v>
      </c>
      <c r="AA36">
        <v>0.98036000000000001</v>
      </c>
      <c r="AB36" s="1">
        <v>5.0596800000000003E-5</v>
      </c>
      <c r="AC36">
        <v>1.9779999999999999E-2</v>
      </c>
      <c r="AD36" s="1">
        <v>8.3409700000000001E-7</v>
      </c>
      <c r="AE36">
        <v>1.1378299999999999</v>
      </c>
      <c r="AF36" s="1">
        <v>7.3204699999999994E-5</v>
      </c>
      <c r="AG36">
        <v>4.8140000000000002E-2</v>
      </c>
      <c r="AH36" s="1">
        <v>2.5008799999999999E-6</v>
      </c>
      <c r="AI36">
        <v>1.0965400000000001</v>
      </c>
      <c r="AJ36" s="1">
        <v>5.9557700000000001E-5</v>
      </c>
      <c r="AK36">
        <v>4.7870000000000003E-2</v>
      </c>
      <c r="AL36" s="1">
        <v>1.9126199999999998E-6</v>
      </c>
      <c r="AM36">
        <v>1.30945</v>
      </c>
      <c r="AN36" s="1">
        <v>7.2682500000000001E-5</v>
      </c>
      <c r="AO36">
        <v>2.631E-2</v>
      </c>
      <c r="AP36" s="1">
        <v>1.1605200000000001E-6</v>
      </c>
    </row>
    <row r="37" spans="2:42">
      <c r="B37">
        <v>220</v>
      </c>
      <c r="C37">
        <v>0.99077000000000004</v>
      </c>
      <c r="D37" s="1">
        <v>5.4064299999999997E-5</v>
      </c>
      <c r="E37">
        <v>2.283E-2</v>
      </c>
      <c r="F37" s="1">
        <v>9.8500600000000005E-7</v>
      </c>
      <c r="G37">
        <v>1.3123199999999999</v>
      </c>
      <c r="H37" s="1">
        <v>7.4038100000000005E-5</v>
      </c>
      <c r="I37">
        <v>3.2390000000000002E-2</v>
      </c>
      <c r="J37" s="1">
        <v>1.58584E-6</v>
      </c>
      <c r="K37">
        <v>0.91568000000000005</v>
      </c>
      <c r="L37" s="1">
        <v>6.1341599999999996E-5</v>
      </c>
      <c r="M37">
        <v>3.8620000000000002E-2</v>
      </c>
      <c r="N37" s="1">
        <v>3.2865799999999999E-6</v>
      </c>
      <c r="O37">
        <v>1.1129</v>
      </c>
      <c r="P37" s="1">
        <v>5.0611500000000002E-5</v>
      </c>
      <c r="Q37">
        <v>5.4370000000000002E-2</v>
      </c>
      <c r="R37" s="1">
        <v>1.7743000000000001E-6</v>
      </c>
      <c r="S37">
        <v>1.1396200000000001</v>
      </c>
      <c r="T37" s="1">
        <v>6.6442500000000006E-5</v>
      </c>
      <c r="U37">
        <v>2.3199999999999998E-2</v>
      </c>
      <c r="V37" s="1">
        <v>1.0761E-6</v>
      </c>
      <c r="W37">
        <v>0.78042</v>
      </c>
      <c r="X37" s="1">
        <v>3.9217100000000001E-5</v>
      </c>
      <c r="Y37">
        <v>2.8119999999999999E-2</v>
      </c>
      <c r="Z37" s="1">
        <v>8.5638300000000003E-7</v>
      </c>
      <c r="AA37">
        <v>0.90607000000000004</v>
      </c>
      <c r="AB37" s="1">
        <v>4.6987499999999997E-5</v>
      </c>
      <c r="AC37">
        <v>1.7440000000000001E-2</v>
      </c>
      <c r="AD37" s="1">
        <v>7.0872500000000004E-7</v>
      </c>
      <c r="AE37">
        <v>1.10483</v>
      </c>
      <c r="AF37" s="1">
        <v>7.0833200000000005E-5</v>
      </c>
      <c r="AG37">
        <v>2.521E-2</v>
      </c>
      <c r="AH37" s="1">
        <v>1.46708E-6</v>
      </c>
      <c r="AI37">
        <v>1.0011699999999999</v>
      </c>
      <c r="AJ37" s="1">
        <v>5.5551299999999998E-5</v>
      </c>
      <c r="AK37">
        <v>2.1360000000000001E-2</v>
      </c>
      <c r="AL37" s="1">
        <v>9.0783599999999995E-7</v>
      </c>
      <c r="AM37">
        <v>1.4471499999999999</v>
      </c>
      <c r="AN37" s="1">
        <v>8.0297100000000001E-5</v>
      </c>
      <c r="AO37">
        <v>2.9860000000000001E-2</v>
      </c>
      <c r="AP37" s="1">
        <v>1.28718E-6</v>
      </c>
    </row>
    <row r="38" spans="2:42">
      <c r="B38">
        <v>240</v>
      </c>
      <c r="C38">
        <v>0.96987000000000001</v>
      </c>
      <c r="D38" s="1">
        <v>5.33797E-5</v>
      </c>
      <c r="E38">
        <v>1.898E-2</v>
      </c>
      <c r="F38" s="1">
        <v>6.6764000000000001E-7</v>
      </c>
      <c r="G38">
        <v>1.35799</v>
      </c>
      <c r="H38" s="1">
        <v>8.2407100000000006E-5</v>
      </c>
      <c r="I38">
        <v>3.0429999999999999E-2</v>
      </c>
      <c r="J38" s="1">
        <v>1.2422999999999999E-6</v>
      </c>
      <c r="K38">
        <v>0.88912999999999998</v>
      </c>
      <c r="L38" s="1">
        <v>6.1146899999999996E-5</v>
      </c>
      <c r="M38">
        <v>2.324E-2</v>
      </c>
      <c r="N38" s="1">
        <v>1.5892899999999999E-6</v>
      </c>
      <c r="O38">
        <v>1.1451499999999999</v>
      </c>
      <c r="P38" s="1">
        <v>5.62878E-5</v>
      </c>
      <c r="Q38">
        <v>3.4270000000000002E-2</v>
      </c>
      <c r="R38" s="1">
        <v>1.0910100000000001E-6</v>
      </c>
      <c r="S38">
        <v>1.1410199999999999</v>
      </c>
      <c r="T38" s="1">
        <v>7.0435100000000006E-5</v>
      </c>
      <c r="U38">
        <v>1.8800000000000001E-2</v>
      </c>
      <c r="V38" s="1">
        <v>8.8407600000000001E-7</v>
      </c>
      <c r="W38">
        <v>0.78688999999999998</v>
      </c>
      <c r="X38" s="1">
        <v>3.9343600000000001E-5</v>
      </c>
      <c r="Y38">
        <v>3.1469999999999998E-2</v>
      </c>
      <c r="Z38" s="1">
        <v>1.02771E-6</v>
      </c>
      <c r="AA38">
        <v>0.93577999999999995</v>
      </c>
      <c r="AB38" s="1">
        <v>4.7636000000000003E-5</v>
      </c>
      <c r="AC38">
        <v>1.465E-2</v>
      </c>
      <c r="AD38" s="1">
        <v>4.93415E-7</v>
      </c>
      <c r="AE38">
        <v>1.10815</v>
      </c>
      <c r="AF38" s="1">
        <v>7.0360500000000005E-5</v>
      </c>
      <c r="AG38">
        <v>3.1579999999999997E-2</v>
      </c>
      <c r="AH38" s="1">
        <v>1.22774E-6</v>
      </c>
      <c r="AI38">
        <v>1.0071300000000001</v>
      </c>
      <c r="AJ38" s="1">
        <v>5.5894299999999998E-5</v>
      </c>
      <c r="AK38">
        <v>2.7550000000000002E-2</v>
      </c>
      <c r="AL38" s="1">
        <v>1.02478E-6</v>
      </c>
      <c r="AM38">
        <v>1.3893</v>
      </c>
      <c r="AN38" s="1">
        <v>7.4652200000000003E-5</v>
      </c>
      <c r="AO38">
        <v>2.4539999999999999E-2</v>
      </c>
      <c r="AP38" s="1">
        <v>1.10005E-6</v>
      </c>
    </row>
    <row r="39" spans="2:42">
      <c r="B39">
        <v>260</v>
      </c>
      <c r="C39">
        <v>0.95101999999999998</v>
      </c>
      <c r="D39" s="1">
        <v>5.2043000000000003E-5</v>
      </c>
      <c r="E39">
        <v>1.8589999999999999E-2</v>
      </c>
      <c r="F39" s="1">
        <v>6.5421500000000001E-7</v>
      </c>
      <c r="G39">
        <v>1.32874</v>
      </c>
      <c r="H39" s="1">
        <v>8.3836299999999996E-5</v>
      </c>
      <c r="I39">
        <v>1.8610000000000002E-2</v>
      </c>
      <c r="J39" s="1">
        <v>1.2674200000000001E-6</v>
      </c>
      <c r="K39">
        <v>0.88422999999999996</v>
      </c>
      <c r="L39" s="1">
        <v>5.8056900000000003E-5</v>
      </c>
      <c r="M39">
        <v>2.265E-2</v>
      </c>
      <c r="N39" s="1">
        <v>1.2819500000000001E-6</v>
      </c>
      <c r="O39">
        <v>1.1714899999999999</v>
      </c>
      <c r="P39" s="1">
        <v>5.4537299999999997E-5</v>
      </c>
      <c r="Q39">
        <v>1.8370000000000001E-2</v>
      </c>
      <c r="R39" s="1">
        <v>7.22996E-7</v>
      </c>
      <c r="S39">
        <v>1.1636200000000001</v>
      </c>
      <c r="T39" s="1">
        <v>7.1933600000000005E-5</v>
      </c>
      <c r="U39">
        <v>2.2040000000000001E-2</v>
      </c>
      <c r="V39" s="1">
        <v>1.0559999999999999E-6</v>
      </c>
      <c r="W39">
        <v>0.79912000000000005</v>
      </c>
      <c r="X39" s="1">
        <v>4.0350099999999998E-5</v>
      </c>
      <c r="Y39">
        <v>4.5269999999999998E-2</v>
      </c>
      <c r="Z39" s="1">
        <v>1.5684699999999999E-6</v>
      </c>
      <c r="AA39">
        <v>0.89259999999999995</v>
      </c>
      <c r="AB39" s="1">
        <v>4.5253600000000003E-5</v>
      </c>
      <c r="AC39">
        <v>2.7650000000000001E-2</v>
      </c>
      <c r="AD39" s="1">
        <v>1.10819E-6</v>
      </c>
      <c r="AE39">
        <v>1.14924</v>
      </c>
      <c r="AF39" s="1">
        <v>7.1414299999999998E-5</v>
      </c>
      <c r="AG39">
        <v>6.0850000000000001E-2</v>
      </c>
      <c r="AH39" s="1">
        <v>2.8304099999999999E-6</v>
      </c>
      <c r="AI39">
        <v>1.08101</v>
      </c>
      <c r="AJ39" s="1">
        <v>5.8592399999999998E-5</v>
      </c>
      <c r="AK39">
        <v>3.968E-2</v>
      </c>
      <c r="AL39" s="1">
        <v>1.5952100000000001E-6</v>
      </c>
      <c r="AM39">
        <v>1.2992900000000001</v>
      </c>
      <c r="AN39" s="1">
        <v>6.9693700000000007E-5</v>
      </c>
      <c r="AO39">
        <v>2.1780000000000001E-2</v>
      </c>
      <c r="AP39" s="1">
        <v>9.950729999999999E-7</v>
      </c>
    </row>
    <row r="40" spans="2:42">
      <c r="B40">
        <v>280</v>
      </c>
      <c r="C40">
        <v>0.89908999999999994</v>
      </c>
      <c r="D40" s="1">
        <v>4.8922699999999998E-5</v>
      </c>
      <c r="E40">
        <v>1.5990000000000001E-2</v>
      </c>
      <c r="F40" s="1">
        <v>5.3352600000000004E-7</v>
      </c>
      <c r="G40">
        <v>1.20624</v>
      </c>
      <c r="H40" s="1">
        <v>7.9014899999999995E-5</v>
      </c>
      <c r="I40">
        <v>1.711E-2</v>
      </c>
      <c r="J40" s="1">
        <v>1.10774E-6</v>
      </c>
      <c r="K40">
        <v>0.87238000000000004</v>
      </c>
      <c r="L40" s="1">
        <v>5.8869300000000002E-5</v>
      </c>
      <c r="M40">
        <v>1.5469999999999999E-2</v>
      </c>
      <c r="N40" s="1">
        <v>8.1241100000000003E-7</v>
      </c>
      <c r="O40">
        <v>1.17476</v>
      </c>
      <c r="P40" s="1">
        <v>5.6836599999999997E-5</v>
      </c>
      <c r="Q40">
        <v>2.1559999999999999E-2</v>
      </c>
      <c r="R40" s="1">
        <v>7.3173800000000001E-7</v>
      </c>
      <c r="S40">
        <v>1.1784399999999999</v>
      </c>
      <c r="T40" s="1">
        <v>7.3413700000000005E-5</v>
      </c>
      <c r="U40">
        <v>2.495E-2</v>
      </c>
      <c r="V40" s="1">
        <v>1.1252400000000001E-6</v>
      </c>
      <c r="W40">
        <v>0.74187000000000003</v>
      </c>
      <c r="X40" s="1">
        <v>3.7392499999999998E-5</v>
      </c>
      <c r="Y40">
        <v>2.3210000000000001E-2</v>
      </c>
      <c r="Z40" s="1">
        <v>6.5041000000000001E-7</v>
      </c>
      <c r="AA40">
        <v>0.89705000000000001</v>
      </c>
      <c r="AB40" s="1">
        <v>4.6848000000000003E-5</v>
      </c>
      <c r="AC40">
        <v>1.576E-2</v>
      </c>
      <c r="AD40" s="1">
        <v>6.25447E-7</v>
      </c>
      <c r="AE40">
        <v>1.1345099999999999</v>
      </c>
      <c r="AF40" s="1">
        <v>7.0943699999999996E-5</v>
      </c>
      <c r="AG40">
        <v>5.8869999999999999E-2</v>
      </c>
      <c r="AH40" s="1">
        <v>3.1087E-6</v>
      </c>
      <c r="AI40">
        <v>1.1046899999999999</v>
      </c>
      <c r="AJ40" s="1">
        <v>6.0340899999999997E-5</v>
      </c>
      <c r="AK40">
        <v>4.0779999999999997E-2</v>
      </c>
      <c r="AL40" s="1">
        <v>1.6475399999999999E-6</v>
      </c>
      <c r="AM40">
        <v>1.3408</v>
      </c>
      <c r="AN40" s="1">
        <v>7.3069899999999996E-5</v>
      </c>
      <c r="AO40">
        <v>4.6929999999999999E-2</v>
      </c>
      <c r="AP40" s="1">
        <v>2.11035E-6</v>
      </c>
    </row>
    <row r="41" spans="2:42">
      <c r="B41">
        <v>300</v>
      </c>
      <c r="C41">
        <v>0.91061000000000003</v>
      </c>
      <c r="D41" s="1">
        <v>4.9469699999999998E-5</v>
      </c>
      <c r="E41">
        <v>3.5229999999999997E-2</v>
      </c>
      <c r="F41" s="1">
        <v>1.30559E-6</v>
      </c>
      <c r="G41">
        <v>1.2475099999999999</v>
      </c>
      <c r="H41" s="1">
        <v>7.3610199999999995E-5</v>
      </c>
      <c r="I41">
        <v>2.4629999999999999E-2</v>
      </c>
      <c r="J41" s="1">
        <v>1.0443600000000001E-6</v>
      </c>
      <c r="K41">
        <v>0.92057999999999995</v>
      </c>
      <c r="L41" s="1">
        <v>5.5674799999999998E-5</v>
      </c>
      <c r="M41">
        <v>2.3310000000000001E-2</v>
      </c>
      <c r="N41" s="1">
        <v>1.0082999999999999E-6</v>
      </c>
      <c r="O41">
        <v>1.13697</v>
      </c>
      <c r="P41" s="1">
        <v>5.3989800000000003E-5</v>
      </c>
      <c r="Q41">
        <v>3.737E-2</v>
      </c>
      <c r="R41" s="1">
        <v>1.3401699999999999E-6</v>
      </c>
      <c r="S41">
        <v>1.1660600000000001</v>
      </c>
      <c r="T41" s="1">
        <v>7.3927300000000006E-5</v>
      </c>
      <c r="U41">
        <v>1.8950000000000002E-2</v>
      </c>
      <c r="V41" s="1">
        <v>7.2288600000000003E-7</v>
      </c>
      <c r="W41">
        <v>0.80052000000000001</v>
      </c>
      <c r="X41" s="1">
        <v>3.9979499999999999E-5</v>
      </c>
      <c r="Y41">
        <v>3.3869999999999997E-2</v>
      </c>
      <c r="Z41" s="1">
        <v>1.3524200000000001E-6</v>
      </c>
      <c r="AA41">
        <v>0.95125000000000004</v>
      </c>
      <c r="AB41" s="1">
        <v>4.82591E-5</v>
      </c>
      <c r="AC41">
        <v>1.7680000000000001E-2</v>
      </c>
      <c r="AD41" s="1">
        <v>7.1496200000000005E-7</v>
      </c>
      <c r="AE41">
        <v>1.1133200000000001</v>
      </c>
      <c r="AF41" s="1">
        <v>6.8691500000000005E-5</v>
      </c>
      <c r="AG41">
        <v>2.3120000000000002E-2</v>
      </c>
      <c r="AH41" s="1">
        <v>1.0384399999999999E-6</v>
      </c>
      <c r="AI41">
        <v>1.0569900000000001</v>
      </c>
      <c r="AJ41" s="1">
        <v>5.8918500000000002E-5</v>
      </c>
      <c r="AK41">
        <v>3.4970000000000001E-2</v>
      </c>
      <c r="AL41" s="1">
        <v>1.4301399999999999E-6</v>
      </c>
      <c r="AM41">
        <v>1.31541</v>
      </c>
      <c r="AN41" s="1">
        <v>7.13936E-5</v>
      </c>
      <c r="AO41">
        <v>2.5239999999999999E-2</v>
      </c>
      <c r="AP41" s="1">
        <v>1.16439E-6</v>
      </c>
    </row>
    <row r="42" spans="2:42">
      <c r="B42">
        <v>320</v>
      </c>
      <c r="C42">
        <v>0.93572</v>
      </c>
      <c r="D42" s="1">
        <v>5.0430299999999997E-5</v>
      </c>
      <c r="E42">
        <v>2.6380000000000001E-2</v>
      </c>
      <c r="F42" s="1">
        <v>1.06131E-6</v>
      </c>
      <c r="G42">
        <v>1.2627299999999999</v>
      </c>
      <c r="H42" s="1">
        <v>7.9507199999999997E-5</v>
      </c>
      <c r="I42">
        <v>2.8250000000000001E-2</v>
      </c>
      <c r="J42" s="1">
        <v>1.34766E-6</v>
      </c>
      <c r="K42">
        <v>0.87368999999999997</v>
      </c>
      <c r="L42" s="1">
        <v>5.4348000000000002E-5</v>
      </c>
      <c r="M42">
        <v>1.465E-2</v>
      </c>
      <c r="N42" s="1">
        <v>8.3734300000000004E-7</v>
      </c>
      <c r="O42">
        <v>1.15022</v>
      </c>
      <c r="P42" s="1">
        <v>5.5531900000000003E-5</v>
      </c>
      <c r="Q42">
        <v>1.239E-2</v>
      </c>
      <c r="R42" s="1">
        <v>3.8866700000000002E-7</v>
      </c>
      <c r="S42">
        <v>1.1766300000000001</v>
      </c>
      <c r="T42" s="1">
        <v>7.3082499999999997E-5</v>
      </c>
      <c r="U42">
        <v>1.7469999999999999E-2</v>
      </c>
      <c r="V42" s="1">
        <v>7.5484699999999998E-7</v>
      </c>
      <c r="W42">
        <v>0.84516000000000002</v>
      </c>
      <c r="X42" s="1">
        <v>4.1786100000000003E-5</v>
      </c>
      <c r="Y42">
        <v>3.7810000000000003E-2</v>
      </c>
      <c r="Z42" s="1">
        <v>1.3916299999999999E-6</v>
      </c>
      <c r="AA42">
        <v>0.91303999999999996</v>
      </c>
      <c r="AB42" s="1">
        <v>4.6087000000000001E-5</v>
      </c>
      <c r="AC42">
        <v>2.981E-2</v>
      </c>
      <c r="AD42" s="1">
        <v>1.17984E-6</v>
      </c>
      <c r="AE42">
        <v>1.1325400000000001</v>
      </c>
      <c r="AF42" s="1">
        <v>6.9063300000000007E-5</v>
      </c>
      <c r="AG42">
        <v>4.0379999999999999E-2</v>
      </c>
      <c r="AH42" s="1">
        <v>1.72E-6</v>
      </c>
      <c r="AI42">
        <v>1.07057</v>
      </c>
      <c r="AJ42" s="1">
        <v>5.9370799999999997E-5</v>
      </c>
      <c r="AK42">
        <v>2.0490000000000001E-2</v>
      </c>
      <c r="AL42" s="1">
        <v>6.7352000000000001E-7</v>
      </c>
      <c r="AM42">
        <v>1.2236899999999999</v>
      </c>
      <c r="AN42" s="1">
        <v>6.5525700000000002E-5</v>
      </c>
      <c r="AO42">
        <v>3.014E-2</v>
      </c>
      <c r="AP42" s="1">
        <v>1.37082E-6</v>
      </c>
    </row>
    <row r="45" spans="2:42">
      <c r="C45" t="s">
        <v>31</v>
      </c>
      <c r="G45" t="s">
        <v>32</v>
      </c>
      <c r="K45" t="s">
        <v>33</v>
      </c>
      <c r="O45" t="s">
        <v>34</v>
      </c>
      <c r="S45" t="s">
        <v>35</v>
      </c>
      <c r="W45" t="s">
        <v>36</v>
      </c>
      <c r="AA45" t="s">
        <v>37</v>
      </c>
      <c r="AE45" t="s">
        <v>38</v>
      </c>
    </row>
    <row r="46" spans="2:42">
      <c r="B46" t="s">
        <v>10</v>
      </c>
      <c r="C46" t="s">
        <v>1</v>
      </c>
      <c r="D46" t="s">
        <v>2</v>
      </c>
      <c r="E46" t="s">
        <v>8</v>
      </c>
      <c r="F46" t="s">
        <v>9</v>
      </c>
      <c r="G46" t="s">
        <v>1</v>
      </c>
      <c r="H46" t="s">
        <v>2</v>
      </c>
      <c r="I46" t="s">
        <v>8</v>
      </c>
      <c r="J46" t="s">
        <v>9</v>
      </c>
      <c r="K46" t="s">
        <v>1</v>
      </c>
      <c r="L46" t="s">
        <v>2</v>
      </c>
      <c r="M46" t="s">
        <v>8</v>
      </c>
      <c r="N46" t="s">
        <v>9</v>
      </c>
      <c r="O46" t="s">
        <v>1</v>
      </c>
      <c r="P46" t="s">
        <v>2</v>
      </c>
      <c r="Q46" t="s">
        <v>8</v>
      </c>
      <c r="R46" t="s">
        <v>9</v>
      </c>
      <c r="S46" t="s">
        <v>1</v>
      </c>
      <c r="T46" t="s">
        <v>2</v>
      </c>
      <c r="U46" t="s">
        <v>8</v>
      </c>
      <c r="V46" t="s">
        <v>9</v>
      </c>
      <c r="W46" t="s">
        <v>1</v>
      </c>
      <c r="X46" t="s">
        <v>2</v>
      </c>
      <c r="Y46" t="s">
        <v>8</v>
      </c>
      <c r="Z46" t="s">
        <v>9</v>
      </c>
      <c r="AA46" t="s">
        <v>1</v>
      </c>
      <c r="AB46" t="s">
        <v>2</v>
      </c>
      <c r="AC46" t="s">
        <v>8</v>
      </c>
      <c r="AD46" t="s">
        <v>9</v>
      </c>
      <c r="AE46" t="s">
        <v>1</v>
      </c>
      <c r="AF46" t="s">
        <v>2</v>
      </c>
      <c r="AG46" t="s">
        <v>8</v>
      </c>
      <c r="AH46" t="s">
        <v>9</v>
      </c>
    </row>
    <row r="47" spans="2:42">
      <c r="B47">
        <v>0</v>
      </c>
      <c r="C47">
        <v>1.0552299999999999</v>
      </c>
      <c r="D47" s="1">
        <v>6.5733099999999996E-5</v>
      </c>
      <c r="E47">
        <v>1.3140000000000001E-2</v>
      </c>
      <c r="F47" s="1">
        <v>5.9380899999999997E-7</v>
      </c>
      <c r="G47">
        <v>0.94738999999999995</v>
      </c>
      <c r="H47" s="1">
        <v>5.2443099999999999E-5</v>
      </c>
      <c r="I47">
        <v>1.469E-2</v>
      </c>
      <c r="J47" s="1">
        <v>6.13257E-7</v>
      </c>
      <c r="K47">
        <v>1.1975</v>
      </c>
      <c r="L47" s="1">
        <v>8.2609999999999997E-5</v>
      </c>
      <c r="M47">
        <v>2.5899999999999999E-2</v>
      </c>
      <c r="N47" s="1">
        <v>1.37553E-6</v>
      </c>
      <c r="O47">
        <v>0.88873999999999997</v>
      </c>
      <c r="P47" s="1">
        <v>5.0433799999999998E-5</v>
      </c>
      <c r="Q47">
        <v>1.2540000000000001E-2</v>
      </c>
      <c r="R47" s="1">
        <v>4.3996399999999998E-7</v>
      </c>
      <c r="S47">
        <v>0.97572999999999999</v>
      </c>
      <c r="T47" s="1">
        <v>6.9880400000000003E-5</v>
      </c>
      <c r="U47">
        <v>1.4500000000000001E-2</v>
      </c>
      <c r="V47" s="1">
        <v>8.1784200000000003E-7</v>
      </c>
      <c r="W47">
        <v>1.1834800000000001</v>
      </c>
      <c r="X47" s="1">
        <v>7.3262299999999998E-5</v>
      </c>
      <c r="Y47">
        <v>2.5069999999999999E-2</v>
      </c>
      <c r="Z47" s="1">
        <v>1.2707599999999999E-6</v>
      </c>
      <c r="AA47">
        <v>1.1079600000000001</v>
      </c>
      <c r="AB47" s="1">
        <v>7.1810600000000007E-5</v>
      </c>
      <c r="AC47">
        <v>2.085E-2</v>
      </c>
      <c r="AD47" s="1">
        <v>1.1561799999999999E-6</v>
      </c>
      <c r="AE47">
        <v>0.97838999999999998</v>
      </c>
      <c r="AF47" s="1">
        <v>6.7137800000000006E-5</v>
      </c>
      <c r="AG47">
        <v>1.5810000000000001E-2</v>
      </c>
      <c r="AH47" s="1">
        <v>9.5359100000000003E-7</v>
      </c>
    </row>
    <row r="48" spans="2:42">
      <c r="B48">
        <v>20</v>
      </c>
      <c r="C48">
        <v>1.1940900000000001</v>
      </c>
      <c r="D48" s="1">
        <v>7.7058000000000007E-5</v>
      </c>
      <c r="E48">
        <v>7.9710000000000003E-2</v>
      </c>
      <c r="F48" s="1">
        <v>4.1095899999999997E-6</v>
      </c>
      <c r="G48">
        <v>0.95162999999999998</v>
      </c>
      <c r="H48" s="1">
        <v>5.6101899999999999E-5</v>
      </c>
      <c r="I48">
        <v>1.6789999999999999E-2</v>
      </c>
      <c r="J48" s="1">
        <v>6.9079899999999999E-7</v>
      </c>
      <c r="K48">
        <v>1.24603</v>
      </c>
      <c r="L48" s="1">
        <v>9.6291099999999997E-5</v>
      </c>
      <c r="M48">
        <v>1.8319999999999999E-2</v>
      </c>
      <c r="N48" s="1">
        <v>1.22261E-6</v>
      </c>
      <c r="O48">
        <v>0.87492999999999999</v>
      </c>
      <c r="P48" s="1">
        <v>5.1505499999999997E-5</v>
      </c>
      <c r="Q48">
        <v>1.52E-2</v>
      </c>
      <c r="R48" s="1">
        <v>4.9250300000000003E-7</v>
      </c>
      <c r="S48">
        <v>0.98173999999999995</v>
      </c>
      <c r="T48" s="1">
        <v>7.35196E-5</v>
      </c>
      <c r="U48">
        <v>1.95E-2</v>
      </c>
      <c r="V48" s="1">
        <v>1.26991E-6</v>
      </c>
      <c r="W48">
        <v>1.25346</v>
      </c>
      <c r="X48" s="1">
        <v>8.0151300000000006E-5</v>
      </c>
      <c r="Y48">
        <v>5.305E-2</v>
      </c>
      <c r="Z48" s="1">
        <v>2.9458199999999999E-6</v>
      </c>
      <c r="AA48">
        <v>1.2845</v>
      </c>
      <c r="AB48" s="1">
        <v>8.3224200000000002E-5</v>
      </c>
      <c r="AC48">
        <v>4.9369999999999997E-2</v>
      </c>
      <c r="AD48" s="1">
        <v>2.7045699999999999E-6</v>
      </c>
      <c r="AE48">
        <v>0.99121999999999999</v>
      </c>
      <c r="AF48" s="1">
        <v>7.0334799999999996E-5</v>
      </c>
      <c r="AG48">
        <v>2.6329999999999999E-2</v>
      </c>
      <c r="AH48" s="1">
        <v>1.78914E-6</v>
      </c>
    </row>
    <row r="49" spans="2:34">
      <c r="B49">
        <v>40</v>
      </c>
      <c r="C49">
        <v>1.18987</v>
      </c>
      <c r="D49" s="1">
        <v>8.2781799999999994E-5</v>
      </c>
      <c r="E49">
        <v>8.3199999999999996E-2</v>
      </c>
      <c r="F49" s="1">
        <v>4.3607999999999998E-6</v>
      </c>
      <c r="G49">
        <v>0.91742999999999997</v>
      </c>
      <c r="H49" s="1">
        <v>5.6335300000000003E-5</v>
      </c>
      <c r="I49">
        <v>9.5300000000000003E-3</v>
      </c>
      <c r="J49" s="1">
        <v>4.07273E-7</v>
      </c>
      <c r="K49">
        <v>1.2271700000000001</v>
      </c>
      <c r="L49" s="1">
        <v>9.7090599999999995E-5</v>
      </c>
      <c r="M49">
        <v>2.681E-2</v>
      </c>
      <c r="N49" s="1">
        <v>1.2268099999999999E-6</v>
      </c>
      <c r="O49">
        <v>0.89839999999999998</v>
      </c>
      <c r="P49" s="1">
        <v>5.1672399999999997E-5</v>
      </c>
      <c r="Q49">
        <v>1.017E-2</v>
      </c>
      <c r="R49" s="1">
        <v>5.1872199999999998E-7</v>
      </c>
      <c r="S49">
        <v>0.96967000000000003</v>
      </c>
      <c r="T49" s="1">
        <v>7.81089E-5</v>
      </c>
      <c r="U49">
        <v>1.076E-2</v>
      </c>
      <c r="V49" s="1">
        <v>7.3910400000000005E-7</v>
      </c>
      <c r="W49">
        <v>1.2500599999999999</v>
      </c>
      <c r="X49" s="1">
        <v>8.3560000000000006E-5</v>
      </c>
      <c r="Y49">
        <v>6.991E-2</v>
      </c>
      <c r="Z49" s="1">
        <v>4.2136200000000003E-6</v>
      </c>
      <c r="AA49">
        <v>1.15896</v>
      </c>
      <c r="AB49" s="1">
        <v>7.5023099999999997E-5</v>
      </c>
      <c r="AC49">
        <v>2.87E-2</v>
      </c>
      <c r="AD49" s="1">
        <v>1.51254E-6</v>
      </c>
      <c r="AE49">
        <v>0.97443999999999997</v>
      </c>
      <c r="AF49" s="1">
        <v>6.96444E-5</v>
      </c>
      <c r="AG49">
        <v>1.9800000000000002E-2</v>
      </c>
      <c r="AH49" s="1">
        <v>1.2209700000000001E-6</v>
      </c>
    </row>
    <row r="50" spans="2:34">
      <c r="B50">
        <v>60</v>
      </c>
      <c r="C50">
        <v>1.15263</v>
      </c>
      <c r="D50" s="1">
        <v>7.9806499999999996E-5</v>
      </c>
      <c r="E50">
        <v>6.3670000000000004E-2</v>
      </c>
      <c r="F50" s="1">
        <v>3.3372E-6</v>
      </c>
      <c r="G50">
        <v>0.88749999999999996</v>
      </c>
      <c r="H50" s="1">
        <v>5.7715199999999999E-5</v>
      </c>
      <c r="I50">
        <v>1.5800000000000002E-2</v>
      </c>
      <c r="J50" s="1">
        <v>8.3313200000000005E-7</v>
      </c>
      <c r="K50">
        <v>1.2001900000000001</v>
      </c>
      <c r="L50" s="1">
        <v>9.3292699999999995E-5</v>
      </c>
      <c r="M50">
        <v>1.753E-2</v>
      </c>
      <c r="N50" s="1">
        <v>1.13172E-6</v>
      </c>
      <c r="O50">
        <v>0.88939999999999997</v>
      </c>
      <c r="P50" s="1">
        <v>5.0837200000000002E-5</v>
      </c>
      <c r="Q50">
        <v>1.0970000000000001E-2</v>
      </c>
      <c r="R50" s="1">
        <v>4.7234200000000001E-7</v>
      </c>
      <c r="S50">
        <v>0.99046000000000001</v>
      </c>
      <c r="T50" s="1">
        <v>7.2391099999999999E-5</v>
      </c>
      <c r="U50">
        <v>1.474E-2</v>
      </c>
      <c r="V50" s="1">
        <v>7.7713700000000001E-7</v>
      </c>
      <c r="W50">
        <v>1.3452500000000001</v>
      </c>
      <c r="X50" s="1">
        <v>9.34584E-5</v>
      </c>
      <c r="Y50">
        <v>0.10677</v>
      </c>
      <c r="Z50" s="1">
        <v>6.5892299999999999E-6</v>
      </c>
      <c r="AA50">
        <v>1.15686</v>
      </c>
      <c r="AB50" s="1">
        <v>7.4408500000000004E-5</v>
      </c>
      <c r="AC50">
        <v>4.1700000000000001E-2</v>
      </c>
      <c r="AD50" s="1">
        <v>2.1837599999999999E-6</v>
      </c>
      <c r="AE50">
        <v>0.94943</v>
      </c>
      <c r="AF50" s="1">
        <v>7.0045700000000006E-5</v>
      </c>
      <c r="AG50">
        <v>2.4340000000000001E-2</v>
      </c>
      <c r="AH50" s="1">
        <v>1.43015E-6</v>
      </c>
    </row>
    <row r="51" spans="2:34">
      <c r="B51">
        <v>80</v>
      </c>
      <c r="C51">
        <v>1.0504899999999999</v>
      </c>
      <c r="D51" s="1">
        <v>7.4955899999999998E-5</v>
      </c>
      <c r="E51">
        <v>2.1139999999999999E-2</v>
      </c>
      <c r="F51" s="1">
        <v>1.4588300000000001E-6</v>
      </c>
      <c r="G51">
        <v>0.88863999999999999</v>
      </c>
      <c r="H51" s="1">
        <v>5.7943699999999999E-5</v>
      </c>
      <c r="I51">
        <v>9.4699999999999993E-3</v>
      </c>
      <c r="J51" s="1">
        <v>4.27633E-7</v>
      </c>
      <c r="K51">
        <v>1.2209000000000001</v>
      </c>
      <c r="L51" s="1">
        <v>9.7435200000000005E-5</v>
      </c>
      <c r="M51">
        <v>1.7919999999999998E-2</v>
      </c>
      <c r="N51" s="1">
        <v>1.1749299999999999E-6</v>
      </c>
      <c r="O51">
        <v>0.86033999999999999</v>
      </c>
      <c r="P51" s="1">
        <v>5.1940200000000001E-5</v>
      </c>
      <c r="Q51">
        <v>1.9009999999999999E-2</v>
      </c>
      <c r="R51" s="1">
        <v>8.7168999999999999E-7</v>
      </c>
      <c r="S51">
        <v>0.97709000000000001</v>
      </c>
      <c r="T51" s="1">
        <v>7.4912499999999998E-5</v>
      </c>
      <c r="U51">
        <v>1.3690000000000001E-2</v>
      </c>
      <c r="V51" s="1">
        <v>8.0243400000000002E-7</v>
      </c>
      <c r="W51">
        <v>1.26945</v>
      </c>
      <c r="X51" s="1">
        <v>8.8273E-5</v>
      </c>
      <c r="Y51">
        <v>5.9760000000000001E-2</v>
      </c>
      <c r="Z51" s="1">
        <v>2.9327899999999998E-6</v>
      </c>
      <c r="AA51">
        <v>1.2040999999999999</v>
      </c>
      <c r="AB51" s="1">
        <v>7.8739500000000001E-5</v>
      </c>
      <c r="AC51">
        <v>4.761E-2</v>
      </c>
      <c r="AD51" s="1">
        <v>2.3279199999999999E-6</v>
      </c>
      <c r="AE51">
        <v>0.93228999999999995</v>
      </c>
      <c r="AF51" s="1">
        <v>6.9467000000000004E-5</v>
      </c>
      <c r="AG51">
        <v>1.508E-2</v>
      </c>
      <c r="AH51" s="1">
        <v>9.5121799999999996E-7</v>
      </c>
    </row>
    <row r="52" spans="2:34">
      <c r="B52">
        <v>100</v>
      </c>
      <c r="C52">
        <v>1.0938000000000001</v>
      </c>
      <c r="D52" s="1">
        <v>7.9178799999999995E-5</v>
      </c>
      <c r="E52">
        <v>5.0029999999999998E-2</v>
      </c>
      <c r="F52" s="1">
        <v>2.9963399999999998E-6</v>
      </c>
      <c r="G52">
        <v>0.90320999999999996</v>
      </c>
      <c r="H52" s="1">
        <v>5.8952800000000002E-5</v>
      </c>
      <c r="I52">
        <v>1.242E-2</v>
      </c>
      <c r="J52" s="1">
        <v>6.18439E-7</v>
      </c>
      <c r="K52">
        <v>1.2274</v>
      </c>
      <c r="L52" s="1">
        <v>9.6225399999999995E-5</v>
      </c>
      <c r="M52">
        <v>2.0209999999999999E-2</v>
      </c>
      <c r="N52" s="1">
        <v>1.14716E-6</v>
      </c>
      <c r="O52">
        <v>0.87595999999999996</v>
      </c>
      <c r="P52" s="1">
        <v>5.4326999999999997E-5</v>
      </c>
      <c r="Q52">
        <v>2.5489999999999999E-2</v>
      </c>
      <c r="R52" s="1">
        <v>1.0785999999999999E-6</v>
      </c>
      <c r="S52">
        <v>0.95936999999999995</v>
      </c>
      <c r="T52" s="1">
        <v>7.4659600000000006E-5</v>
      </c>
      <c r="U52">
        <v>1.0370000000000001E-2</v>
      </c>
      <c r="V52" s="1">
        <v>6.4755300000000003E-7</v>
      </c>
      <c r="W52">
        <v>1.2973699999999999</v>
      </c>
      <c r="X52" s="1">
        <v>9.0953900000000003E-5</v>
      </c>
      <c r="Y52">
        <v>7.4649999999999994E-2</v>
      </c>
      <c r="Z52" s="1">
        <v>4.6269499999999998E-6</v>
      </c>
      <c r="AA52">
        <v>1.20783</v>
      </c>
      <c r="AB52" s="1">
        <v>7.6713500000000003E-5</v>
      </c>
      <c r="AC52">
        <v>2.6259999999999999E-2</v>
      </c>
      <c r="AD52" s="1">
        <v>1.4114900000000001E-6</v>
      </c>
      <c r="AE52">
        <v>0.91732000000000002</v>
      </c>
      <c r="AF52" s="1">
        <v>7.1327899999999999E-5</v>
      </c>
      <c r="AG52">
        <v>8.5800000000000008E-3</v>
      </c>
      <c r="AH52" s="1">
        <v>5.97009E-7</v>
      </c>
    </row>
    <row r="53" spans="2:34">
      <c r="B53">
        <v>120</v>
      </c>
      <c r="C53">
        <v>1.0668</v>
      </c>
      <c r="D53" s="1">
        <v>8.2181099999999998E-5</v>
      </c>
      <c r="E53">
        <v>1.5900000000000001E-2</v>
      </c>
      <c r="F53" s="1">
        <v>1.0830099999999999E-6</v>
      </c>
      <c r="G53">
        <v>0.88956000000000002</v>
      </c>
      <c r="H53" s="1">
        <v>5.9643599999999999E-5</v>
      </c>
      <c r="I53">
        <v>1.3339999999999999E-2</v>
      </c>
      <c r="J53" s="1">
        <v>5.6591500000000005E-7</v>
      </c>
      <c r="K53">
        <v>1.2074400000000001</v>
      </c>
      <c r="L53" s="1">
        <v>9.4456200000000005E-5</v>
      </c>
      <c r="M53">
        <v>2.409E-2</v>
      </c>
      <c r="N53" s="1">
        <v>1.6186400000000001E-6</v>
      </c>
      <c r="O53">
        <v>0.84314999999999996</v>
      </c>
      <c r="P53" s="1">
        <v>5.1890700000000001E-5</v>
      </c>
      <c r="Q53">
        <v>8.1099999999999992E-3</v>
      </c>
      <c r="R53" s="1">
        <v>3.0042599999999999E-7</v>
      </c>
      <c r="S53">
        <v>0.97165999999999997</v>
      </c>
      <c r="T53" s="1">
        <v>7.2387900000000005E-5</v>
      </c>
      <c r="U53">
        <v>1.4919999999999999E-2</v>
      </c>
      <c r="V53" s="1">
        <v>9.7486999999999999E-7</v>
      </c>
      <c r="W53">
        <v>1.3288500000000001</v>
      </c>
      <c r="X53" s="1">
        <v>9.4640699999999997E-5</v>
      </c>
      <c r="Y53">
        <v>9.239E-2</v>
      </c>
      <c r="Z53" s="1">
        <v>6.3449699999999998E-6</v>
      </c>
      <c r="AA53">
        <v>1.1891099999999999</v>
      </c>
      <c r="AB53" s="1">
        <v>7.6128299999999994E-5</v>
      </c>
      <c r="AC53">
        <v>5.5E-2</v>
      </c>
      <c r="AD53" s="1">
        <v>2.6276999999999998E-6</v>
      </c>
      <c r="AE53">
        <v>0.95562999999999998</v>
      </c>
      <c r="AF53" s="1">
        <v>7.1689900000000006E-5</v>
      </c>
      <c r="AG53">
        <v>3.3820000000000003E-2</v>
      </c>
      <c r="AH53" s="1">
        <v>2.2354799999999999E-6</v>
      </c>
    </row>
    <row r="54" spans="2:34">
      <c r="B54">
        <v>140</v>
      </c>
      <c r="C54">
        <v>1.1397200000000001</v>
      </c>
      <c r="D54" s="1">
        <v>8.5125900000000004E-5</v>
      </c>
      <c r="E54">
        <v>6.3259999999999997E-2</v>
      </c>
      <c r="F54" s="1">
        <v>4.4485400000000001E-6</v>
      </c>
      <c r="G54">
        <v>0.89522999999999997</v>
      </c>
      <c r="H54" s="1">
        <v>6.1050700000000001E-5</v>
      </c>
      <c r="I54">
        <v>1.021E-2</v>
      </c>
      <c r="J54" s="1">
        <v>4.1451999999999998E-7</v>
      </c>
      <c r="K54">
        <v>1.1780200000000001</v>
      </c>
      <c r="L54" s="1">
        <v>8.9853599999999996E-5</v>
      </c>
      <c r="M54">
        <v>1.9279999999999999E-2</v>
      </c>
      <c r="N54" s="1">
        <v>1.2694399999999999E-6</v>
      </c>
      <c r="O54">
        <v>0.86848000000000003</v>
      </c>
      <c r="P54" s="1">
        <v>5.4345100000000003E-5</v>
      </c>
      <c r="Q54">
        <v>1.6119999999999999E-2</v>
      </c>
      <c r="R54" s="1">
        <v>7.5629199999999995E-7</v>
      </c>
      <c r="S54">
        <v>1.0013700000000001</v>
      </c>
      <c r="T54" s="1">
        <v>7.2511900000000006E-5</v>
      </c>
      <c r="U54">
        <v>1.2359999999999999E-2</v>
      </c>
      <c r="V54" s="1">
        <v>5.8430200000000001E-7</v>
      </c>
      <c r="W54">
        <v>1.3380799999999999</v>
      </c>
      <c r="X54" s="1">
        <v>9.4266999999999997E-5</v>
      </c>
      <c r="Y54">
        <v>0.10150000000000001</v>
      </c>
      <c r="Z54" s="1">
        <v>6.9336199999999997E-6</v>
      </c>
      <c r="AA54">
        <v>1.1958500000000001</v>
      </c>
      <c r="AB54" s="1">
        <v>7.7874500000000001E-5</v>
      </c>
      <c r="AC54">
        <v>4.8379999999999999E-2</v>
      </c>
      <c r="AD54" s="1">
        <v>2.47615E-6</v>
      </c>
      <c r="AE54">
        <v>0.91439000000000004</v>
      </c>
      <c r="AF54" s="1">
        <v>6.6335900000000003E-5</v>
      </c>
      <c r="AG54">
        <v>3.031E-2</v>
      </c>
      <c r="AH54" s="1">
        <v>2.5626600000000002E-6</v>
      </c>
    </row>
    <row r="55" spans="2:34">
      <c r="B55">
        <v>160</v>
      </c>
      <c r="C55">
        <v>1.1696599999999999</v>
      </c>
      <c r="D55" s="1">
        <v>8.8875000000000005E-5</v>
      </c>
      <c r="E55">
        <v>1.5910000000000001E-2</v>
      </c>
      <c r="F55" s="1">
        <v>1.0919399999999999E-6</v>
      </c>
      <c r="G55">
        <v>0.89971000000000001</v>
      </c>
      <c r="H55" s="1">
        <v>6.1359500000000001E-5</v>
      </c>
      <c r="I55">
        <v>6.4700000000000001E-3</v>
      </c>
      <c r="J55" s="1">
        <v>3.3940300000000001E-7</v>
      </c>
      <c r="K55">
        <v>1.22845</v>
      </c>
      <c r="L55" s="1">
        <v>9.5627100000000005E-5</v>
      </c>
      <c r="M55">
        <v>2.5309999999999999E-2</v>
      </c>
      <c r="N55" s="1">
        <v>1.77748E-6</v>
      </c>
      <c r="O55">
        <v>0.86797000000000002</v>
      </c>
      <c r="P55" s="1">
        <v>5.4520700000000001E-5</v>
      </c>
      <c r="Q55">
        <v>9.4000000000000004E-3</v>
      </c>
      <c r="R55" s="1">
        <v>3.8636900000000001E-7</v>
      </c>
      <c r="S55">
        <v>1.00553</v>
      </c>
      <c r="T55" s="1">
        <v>7.2308699999999994E-5</v>
      </c>
      <c r="U55">
        <v>1.6740000000000001E-2</v>
      </c>
      <c r="V55" s="1">
        <v>9.2367300000000004E-7</v>
      </c>
      <c r="W55">
        <v>1.3458000000000001</v>
      </c>
      <c r="X55" s="1">
        <v>9.64194E-5</v>
      </c>
      <c r="Y55">
        <v>0.11259</v>
      </c>
      <c r="Z55" s="1">
        <v>7.2508299999999997E-6</v>
      </c>
      <c r="AA55">
        <v>1.1772899999999999</v>
      </c>
      <c r="AB55" s="1">
        <v>7.7423799999999996E-5</v>
      </c>
      <c r="AC55">
        <v>5.8999999999999997E-2</v>
      </c>
      <c r="AD55" s="1">
        <v>2.98519E-6</v>
      </c>
      <c r="AE55">
        <v>0.92657999999999996</v>
      </c>
      <c r="AF55" s="1">
        <v>6.9384500000000006E-5</v>
      </c>
      <c r="AG55">
        <v>2.1700000000000001E-2</v>
      </c>
      <c r="AH55" s="1">
        <v>1.33659E-6</v>
      </c>
    </row>
    <row r="56" spans="2:34">
      <c r="B56">
        <v>180</v>
      </c>
      <c r="C56">
        <v>1.1914100000000001</v>
      </c>
      <c r="D56" s="1">
        <v>9.3936099999999997E-5</v>
      </c>
      <c r="E56">
        <v>1.6109999999999999E-2</v>
      </c>
      <c r="F56" s="1">
        <v>1.1625099999999999E-6</v>
      </c>
      <c r="G56">
        <v>0.90559000000000001</v>
      </c>
      <c r="H56" s="1">
        <v>6.2844599999999998E-5</v>
      </c>
      <c r="I56">
        <v>1.214E-2</v>
      </c>
      <c r="J56" s="1">
        <v>5.1049300000000004E-7</v>
      </c>
      <c r="K56">
        <v>1.17822</v>
      </c>
      <c r="L56" s="1">
        <v>8.9381499999999998E-5</v>
      </c>
      <c r="M56">
        <v>2.0709999999999999E-2</v>
      </c>
      <c r="N56" s="1">
        <v>1.20017E-6</v>
      </c>
      <c r="O56">
        <v>0.86692000000000002</v>
      </c>
      <c r="P56" s="1">
        <v>5.3852299999999999E-5</v>
      </c>
      <c r="Q56">
        <v>1.1780000000000001E-2</v>
      </c>
      <c r="R56" s="1">
        <v>4.6475500000000001E-7</v>
      </c>
      <c r="S56">
        <v>1.05064</v>
      </c>
      <c r="T56" s="1">
        <v>7.8249899999999998E-5</v>
      </c>
      <c r="U56">
        <v>1.7500000000000002E-2</v>
      </c>
      <c r="V56" s="1">
        <v>1.01279E-6</v>
      </c>
      <c r="W56">
        <v>1.34666</v>
      </c>
      <c r="X56" s="1">
        <v>9.6421299999999998E-5</v>
      </c>
      <c r="Y56">
        <v>6.4640000000000003E-2</v>
      </c>
      <c r="Z56" s="1">
        <v>4.1053899999999998E-6</v>
      </c>
      <c r="AA56">
        <v>1.1462000000000001</v>
      </c>
      <c r="AB56" s="1">
        <v>7.6614300000000003E-5</v>
      </c>
      <c r="AC56">
        <v>5.985E-2</v>
      </c>
      <c r="AD56" s="1">
        <v>3.0781900000000002E-6</v>
      </c>
      <c r="AE56">
        <v>0.96743000000000001</v>
      </c>
      <c r="AF56" s="1">
        <v>7.7898600000000007E-5</v>
      </c>
      <c r="AG56">
        <v>2.0959999999999999E-2</v>
      </c>
      <c r="AH56" s="1">
        <v>1.74296E-6</v>
      </c>
    </row>
    <row r="57" spans="2:34">
      <c r="B57">
        <v>200</v>
      </c>
      <c r="C57">
        <v>1.25501</v>
      </c>
      <c r="D57" s="1">
        <v>9.6711699999999998E-5</v>
      </c>
      <c r="E57">
        <v>7.2950000000000001E-2</v>
      </c>
      <c r="F57" s="1">
        <v>4.7778399999999996E-6</v>
      </c>
      <c r="G57">
        <v>0.90041000000000004</v>
      </c>
      <c r="H57" s="1">
        <v>6.2204000000000003E-5</v>
      </c>
      <c r="I57">
        <v>9.9699999999999997E-3</v>
      </c>
      <c r="J57" s="1">
        <v>3.6428599999999998E-7</v>
      </c>
      <c r="K57">
        <v>1.1778</v>
      </c>
      <c r="L57" s="1">
        <v>8.5236599999999996E-5</v>
      </c>
      <c r="M57">
        <v>1.856E-2</v>
      </c>
      <c r="N57" s="1">
        <v>1.1462299999999999E-6</v>
      </c>
      <c r="O57">
        <v>0.87733000000000005</v>
      </c>
      <c r="P57" s="1">
        <v>5.4707899999999998E-5</v>
      </c>
      <c r="Q57">
        <v>1.304E-2</v>
      </c>
      <c r="R57" s="1">
        <v>4.76392E-7</v>
      </c>
      <c r="S57">
        <v>1.0989500000000001</v>
      </c>
      <c r="T57" s="1">
        <v>7.8726499999999999E-5</v>
      </c>
      <c r="U57">
        <v>2.145E-2</v>
      </c>
      <c r="V57" s="1">
        <v>1.13346E-6</v>
      </c>
      <c r="W57">
        <v>1.3593900000000001</v>
      </c>
      <c r="X57" s="1">
        <v>9.6377800000000004E-5</v>
      </c>
      <c r="Y57">
        <v>7.9259999999999997E-2</v>
      </c>
      <c r="Z57" s="1">
        <v>5.1148300000000001E-6</v>
      </c>
      <c r="AA57">
        <v>1.10704</v>
      </c>
      <c r="AB57" s="1">
        <v>7.2213700000000003E-5</v>
      </c>
      <c r="AC57">
        <v>3.9730000000000001E-2</v>
      </c>
      <c r="AD57" s="1">
        <v>2.1921000000000002E-6</v>
      </c>
      <c r="AE57">
        <v>0.93174000000000001</v>
      </c>
      <c r="AF57" s="1">
        <v>7.3719000000000003E-5</v>
      </c>
      <c r="AG57">
        <v>1.3679999999999999E-2</v>
      </c>
      <c r="AH57" s="1">
        <v>9.69201E-7</v>
      </c>
    </row>
    <row r="58" spans="2:34">
      <c r="B58">
        <v>220</v>
      </c>
      <c r="C58">
        <v>1.23495</v>
      </c>
      <c r="D58" s="1">
        <v>9.3252100000000001E-5</v>
      </c>
      <c r="E58">
        <v>7.9149999999999998E-2</v>
      </c>
      <c r="F58" s="1">
        <v>5.3744099999999996E-6</v>
      </c>
      <c r="G58">
        <v>0.92791000000000001</v>
      </c>
      <c r="H58" s="1">
        <v>6.4235500000000005E-5</v>
      </c>
      <c r="I58">
        <v>1.141E-2</v>
      </c>
      <c r="J58" s="1">
        <v>5.2587499999999996E-7</v>
      </c>
      <c r="K58">
        <v>1.1648000000000001</v>
      </c>
      <c r="L58" s="1">
        <v>8.1147099999999994E-5</v>
      </c>
      <c r="M58">
        <v>2.078E-2</v>
      </c>
      <c r="N58" s="1">
        <v>1.0382300000000001E-6</v>
      </c>
      <c r="O58">
        <v>0.92464999999999997</v>
      </c>
      <c r="P58" s="1">
        <v>5.8248999999999997E-5</v>
      </c>
      <c r="Q58">
        <v>1.4579999999999999E-2</v>
      </c>
      <c r="R58" s="1">
        <v>6.6664499999999997E-7</v>
      </c>
      <c r="S58">
        <v>1.0548599999999999</v>
      </c>
      <c r="T58" s="1">
        <v>7.5083699999999994E-5</v>
      </c>
      <c r="U58">
        <v>2.087E-2</v>
      </c>
      <c r="V58" s="1">
        <v>1.1920800000000001E-6</v>
      </c>
      <c r="W58">
        <v>1.3625400000000001</v>
      </c>
      <c r="X58" s="1">
        <v>9.5830100000000003E-5</v>
      </c>
      <c r="Y58">
        <v>0.11494</v>
      </c>
      <c r="Z58" s="1">
        <v>7.4457300000000001E-6</v>
      </c>
      <c r="AA58">
        <v>1.12646</v>
      </c>
      <c r="AB58" s="1">
        <v>7.4900499999999999E-5</v>
      </c>
      <c r="AC58">
        <v>5.6180000000000001E-2</v>
      </c>
      <c r="AD58" s="1">
        <v>3.2643499999999999E-6</v>
      </c>
      <c r="AE58">
        <v>0.97863</v>
      </c>
      <c r="AF58" s="1">
        <v>7.5261300000000004E-5</v>
      </c>
      <c r="AG58">
        <v>2.2890000000000001E-2</v>
      </c>
      <c r="AH58" s="1">
        <v>1.3370399999999999E-6</v>
      </c>
    </row>
    <row r="59" spans="2:34">
      <c r="B59">
        <v>240</v>
      </c>
      <c r="C59">
        <v>1.2125600000000001</v>
      </c>
      <c r="D59" s="1">
        <v>9.0723900000000001E-5</v>
      </c>
      <c r="E59">
        <v>4.811E-2</v>
      </c>
      <c r="F59" s="1">
        <v>3.1721300000000001E-6</v>
      </c>
      <c r="G59">
        <v>0.92527999999999999</v>
      </c>
      <c r="H59" s="1">
        <v>6.3587699999999994E-5</v>
      </c>
      <c r="I59">
        <v>1.119E-2</v>
      </c>
      <c r="J59" s="1">
        <v>4.1737799999999999E-7</v>
      </c>
      <c r="K59">
        <v>1.20105</v>
      </c>
      <c r="L59" s="1">
        <v>8.3774099999999995E-5</v>
      </c>
      <c r="M59">
        <v>2.7660000000000001E-2</v>
      </c>
      <c r="N59" s="1">
        <v>1.33982E-6</v>
      </c>
      <c r="O59">
        <v>0.90349999999999997</v>
      </c>
      <c r="P59" s="1">
        <v>5.8123099999999999E-5</v>
      </c>
      <c r="Q59">
        <v>1.282E-2</v>
      </c>
      <c r="R59" s="1">
        <v>5.1361599999999996E-7</v>
      </c>
      <c r="S59">
        <v>1.0513300000000001</v>
      </c>
      <c r="T59" s="1">
        <v>7.2071799999999997E-5</v>
      </c>
      <c r="U59">
        <v>1.6990000000000002E-2</v>
      </c>
      <c r="V59" s="1">
        <v>1.03687E-6</v>
      </c>
      <c r="W59">
        <v>1.33239</v>
      </c>
      <c r="X59" s="1">
        <v>9.3720699999999999E-5</v>
      </c>
      <c r="Y59">
        <v>8.0869999999999997E-2</v>
      </c>
      <c r="Z59" s="1">
        <v>5.0460499999999997E-6</v>
      </c>
      <c r="AA59">
        <v>1.1375</v>
      </c>
      <c r="AB59" s="1">
        <v>7.5796299999999998E-5</v>
      </c>
      <c r="AC59">
        <v>6.9309999999999997E-2</v>
      </c>
      <c r="AD59" s="1">
        <v>4.1043800000000003E-6</v>
      </c>
      <c r="AE59">
        <v>0.98431000000000002</v>
      </c>
      <c r="AF59" s="1">
        <v>7.2067E-5</v>
      </c>
      <c r="AG59">
        <v>1.9359999999999999E-2</v>
      </c>
      <c r="AH59" s="1">
        <v>1.2314800000000001E-6</v>
      </c>
    </row>
    <row r="60" spans="2:34">
      <c r="B60">
        <v>260</v>
      </c>
      <c r="C60">
        <v>1.22298</v>
      </c>
      <c r="D60" s="1">
        <v>8.7516100000000001E-5</v>
      </c>
      <c r="E60">
        <v>7.9289999999999999E-2</v>
      </c>
      <c r="F60" s="1">
        <v>4.7678399999999997E-6</v>
      </c>
      <c r="G60">
        <v>0.91647000000000001</v>
      </c>
      <c r="H60" s="1">
        <v>6.10191E-5</v>
      </c>
      <c r="I60">
        <v>1.225E-2</v>
      </c>
      <c r="J60" s="1">
        <v>4.54099E-7</v>
      </c>
      <c r="K60">
        <v>1.1360399999999999</v>
      </c>
      <c r="L60" s="1">
        <v>7.4110599999999995E-5</v>
      </c>
      <c r="M60">
        <v>1.839E-2</v>
      </c>
      <c r="N60" s="1">
        <v>1.0059899999999999E-6</v>
      </c>
      <c r="O60">
        <v>0.91218999999999995</v>
      </c>
      <c r="P60" s="1">
        <v>5.5726600000000003E-5</v>
      </c>
      <c r="Q60">
        <v>2.5989999999999999E-2</v>
      </c>
      <c r="R60" s="1">
        <v>5.4411200000000002E-7</v>
      </c>
      <c r="S60">
        <v>1.0218100000000001</v>
      </c>
      <c r="T60" s="1">
        <v>6.9257299999999998E-5</v>
      </c>
      <c r="U60">
        <v>1.307E-2</v>
      </c>
      <c r="V60" s="1">
        <v>7.1480199999999997E-7</v>
      </c>
      <c r="W60">
        <v>1.33399</v>
      </c>
      <c r="X60" s="1">
        <v>9.2814700000000004E-5</v>
      </c>
      <c r="Y60">
        <v>7.5990000000000002E-2</v>
      </c>
      <c r="Z60" s="1">
        <v>4.8201800000000003E-6</v>
      </c>
      <c r="AA60">
        <v>1.15323</v>
      </c>
      <c r="AB60" s="1">
        <v>7.7180800000000005E-5</v>
      </c>
      <c r="AC60">
        <v>4.4880000000000003E-2</v>
      </c>
      <c r="AD60" s="1">
        <v>2.2320200000000001E-6</v>
      </c>
      <c r="AE60">
        <v>0.93510000000000004</v>
      </c>
      <c r="AF60" s="1">
        <v>6.9596099999999996E-5</v>
      </c>
      <c r="AG60">
        <v>1.5509999999999999E-2</v>
      </c>
      <c r="AH60" s="1">
        <v>1.3235999999999999E-6</v>
      </c>
    </row>
    <row r="61" spans="2:34">
      <c r="B61">
        <v>280</v>
      </c>
      <c r="C61">
        <v>1.17499</v>
      </c>
      <c r="D61" s="1">
        <v>8.1742800000000006E-5</v>
      </c>
      <c r="E61">
        <v>7.8630000000000005E-2</v>
      </c>
      <c r="F61" s="1">
        <v>4.4727000000000004E-6</v>
      </c>
      <c r="G61">
        <v>0.90754000000000001</v>
      </c>
      <c r="H61" s="1">
        <v>5.9184500000000002E-5</v>
      </c>
      <c r="I61">
        <v>7.4599999999999996E-3</v>
      </c>
      <c r="J61" s="1">
        <v>3.6118000000000001E-7</v>
      </c>
      <c r="K61">
        <v>1.18014</v>
      </c>
      <c r="L61" s="1">
        <v>7.4785199999999997E-5</v>
      </c>
      <c r="M61">
        <v>1.7389999999999999E-2</v>
      </c>
      <c r="N61" s="1">
        <v>9.9901899999999998E-7</v>
      </c>
      <c r="O61">
        <v>0.90176999999999996</v>
      </c>
      <c r="P61" s="1">
        <v>5.7260799999999999E-5</v>
      </c>
      <c r="Q61">
        <v>1.438E-2</v>
      </c>
      <c r="R61" s="1">
        <v>5.46102E-7</v>
      </c>
      <c r="S61">
        <v>1.03773</v>
      </c>
      <c r="T61" s="1">
        <v>6.93569E-5</v>
      </c>
      <c r="U61">
        <v>1.7999999999999999E-2</v>
      </c>
      <c r="V61" s="1">
        <v>8.5845599999999997E-7</v>
      </c>
      <c r="W61">
        <v>1.29495</v>
      </c>
      <c r="X61" s="1">
        <v>8.8284900000000006E-5</v>
      </c>
      <c r="Y61">
        <v>4.4760000000000001E-2</v>
      </c>
      <c r="Z61" s="1">
        <v>2.7256600000000002E-6</v>
      </c>
      <c r="AA61">
        <v>1.1916500000000001</v>
      </c>
      <c r="AB61" s="1">
        <v>7.9143100000000005E-5</v>
      </c>
      <c r="AC61">
        <v>4.1450000000000001E-2</v>
      </c>
      <c r="AD61" s="1">
        <v>2.3964E-6</v>
      </c>
      <c r="AE61">
        <v>0.89298999999999995</v>
      </c>
      <c r="AF61" s="1">
        <v>6.4718699999999994E-5</v>
      </c>
      <c r="AG61">
        <v>2.8570000000000002E-2</v>
      </c>
      <c r="AH61" s="1">
        <v>1.73643E-6</v>
      </c>
    </row>
    <row r="62" spans="2:34">
      <c r="B62">
        <v>300</v>
      </c>
      <c r="C62">
        <v>1.18832</v>
      </c>
      <c r="D62" s="1">
        <v>8.1426400000000004E-5</v>
      </c>
      <c r="E62">
        <v>6.8129999999999996E-2</v>
      </c>
      <c r="F62" s="1">
        <v>3.8490400000000002E-6</v>
      </c>
      <c r="G62">
        <v>0.90634999999999999</v>
      </c>
      <c r="H62" s="1">
        <v>5.8758999999999998E-5</v>
      </c>
      <c r="I62">
        <v>1.486E-2</v>
      </c>
      <c r="J62" s="1">
        <v>7.7032900000000002E-7</v>
      </c>
      <c r="K62">
        <v>1.1113299999999999</v>
      </c>
      <c r="L62" s="1">
        <v>7.2924900000000004E-5</v>
      </c>
      <c r="M62">
        <v>2.2880000000000001E-2</v>
      </c>
      <c r="N62" s="1">
        <v>1.21921E-6</v>
      </c>
      <c r="O62">
        <v>0.89936000000000005</v>
      </c>
      <c r="P62" s="1">
        <v>5.6316200000000001E-5</v>
      </c>
      <c r="Q62">
        <v>1.3089999999999999E-2</v>
      </c>
      <c r="R62" s="1">
        <v>4.8816E-7</v>
      </c>
      <c r="S62">
        <v>1.04555</v>
      </c>
      <c r="T62" s="1">
        <v>6.9097700000000001E-5</v>
      </c>
      <c r="U62">
        <v>1.555E-2</v>
      </c>
      <c r="V62" s="1">
        <v>9.2379699999999997E-7</v>
      </c>
      <c r="W62">
        <v>1.3349500000000001</v>
      </c>
      <c r="X62" s="1">
        <v>9.0351000000000003E-5</v>
      </c>
      <c r="Y62">
        <v>8.0939999999999998E-2</v>
      </c>
      <c r="Z62" s="1">
        <v>4.5640499999999999E-6</v>
      </c>
      <c r="AA62">
        <v>1.1627799999999999</v>
      </c>
      <c r="AB62" s="1">
        <v>7.5955299999999994E-5</v>
      </c>
      <c r="AC62">
        <v>4.8349999999999997E-2</v>
      </c>
      <c r="AD62" s="1">
        <v>2.4388700000000001E-6</v>
      </c>
      <c r="AE62">
        <v>0.88722999999999996</v>
      </c>
      <c r="AF62" s="1">
        <v>6.2119700000000001E-5</v>
      </c>
      <c r="AG62">
        <v>2.7040000000000002E-2</v>
      </c>
      <c r="AH62" s="1">
        <v>2.0322000000000002E-6</v>
      </c>
    </row>
    <row r="63" spans="2:34">
      <c r="B63">
        <v>320</v>
      </c>
      <c r="C63">
        <v>1.12975</v>
      </c>
      <c r="D63" s="1">
        <v>7.1904599999999996E-5</v>
      </c>
      <c r="E63">
        <v>8.7830000000000005E-2</v>
      </c>
      <c r="F63" s="1">
        <v>4.4293500000000002E-6</v>
      </c>
      <c r="G63">
        <v>0.91691999999999996</v>
      </c>
      <c r="H63" s="1">
        <v>5.8163299999999999E-5</v>
      </c>
      <c r="I63">
        <v>1.072E-2</v>
      </c>
      <c r="J63" s="1">
        <v>4.6049600000000002E-7</v>
      </c>
      <c r="K63">
        <v>1.1012299999999999</v>
      </c>
      <c r="L63" s="1">
        <v>6.8900300000000002E-5</v>
      </c>
      <c r="M63">
        <v>2.4289999999999999E-2</v>
      </c>
      <c r="N63" s="1">
        <v>1.3581599999999999E-6</v>
      </c>
      <c r="O63">
        <v>0.89478999999999997</v>
      </c>
      <c r="P63" s="1">
        <v>5.4532800000000001E-5</v>
      </c>
      <c r="Q63">
        <v>8.0199999999999994E-3</v>
      </c>
      <c r="R63" s="1">
        <v>3.3426500000000001E-7</v>
      </c>
      <c r="S63">
        <v>1.07917</v>
      </c>
      <c r="T63" s="1">
        <v>6.8297600000000001E-5</v>
      </c>
      <c r="U63">
        <v>2.6339999999999999E-2</v>
      </c>
      <c r="V63" s="1">
        <v>1.3283799999999999E-6</v>
      </c>
      <c r="W63">
        <v>1.2460100000000001</v>
      </c>
      <c r="X63" s="1">
        <v>8.3674500000000007E-5</v>
      </c>
      <c r="Y63">
        <v>5.799E-2</v>
      </c>
      <c r="Z63" s="1">
        <v>3.1748800000000002E-6</v>
      </c>
      <c r="AA63">
        <v>1.15232</v>
      </c>
      <c r="AB63" s="1">
        <v>7.4854300000000006E-5</v>
      </c>
      <c r="AC63">
        <v>6.3390000000000002E-2</v>
      </c>
      <c r="AD63" s="1">
        <v>3.1472300000000001E-6</v>
      </c>
      <c r="AE63">
        <v>0.88775999999999999</v>
      </c>
      <c r="AF63" s="1">
        <v>5.9729799999999999E-5</v>
      </c>
      <c r="AG63">
        <v>1.537E-2</v>
      </c>
      <c r="AH63" s="1">
        <v>9.6505200000000003E-7</v>
      </c>
    </row>
  </sheetData>
  <phoneticPr fontId="1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B29"/>
  <sheetViews>
    <sheetView workbookViewId="0">
      <selection activeCell="D21" sqref="D21"/>
    </sheetView>
  </sheetViews>
  <sheetFormatPr baseColWidth="10" defaultColWidth="9" defaultRowHeight="14"/>
  <sheetData>
    <row r="3" spans="2:2">
      <c r="B3" t="s">
        <v>39</v>
      </c>
    </row>
    <row r="4" spans="2:2">
      <c r="B4">
        <v>0.94054000000000004</v>
      </c>
    </row>
    <row r="5" spans="2:2">
      <c r="B5">
        <v>0.38999</v>
      </c>
    </row>
    <row r="6" spans="2:2">
      <c r="B6">
        <v>0.82391999999999999</v>
      </c>
    </row>
    <row r="7" spans="2:2">
      <c r="B7">
        <v>0.98116999999999999</v>
      </c>
    </row>
    <row r="8" spans="2:2">
      <c r="B8">
        <v>0.83126</v>
      </c>
    </row>
    <row r="9" spans="2:2">
      <c r="B9">
        <v>0.82828999999999997</v>
      </c>
    </row>
    <row r="10" spans="2:2">
      <c r="B10">
        <v>0.73028999999999999</v>
      </c>
    </row>
    <row r="11" spans="2:2">
      <c r="B11">
        <v>0.76997000000000004</v>
      </c>
    </row>
    <row r="12" spans="2:2">
      <c r="B12">
        <v>0.82457000000000003</v>
      </c>
    </row>
    <row r="13" spans="2:2">
      <c r="B13">
        <v>0.93938999999999995</v>
      </c>
    </row>
    <row r="14" spans="2:2">
      <c r="B14">
        <v>0.84769000000000005</v>
      </c>
    </row>
    <row r="15" spans="2:2">
      <c r="B15">
        <v>0.89490000000000003</v>
      </c>
    </row>
    <row r="16" spans="2:2">
      <c r="B16">
        <v>0.97941999999999996</v>
      </c>
    </row>
    <row r="17" spans="2:2">
      <c r="B17">
        <v>0.73799999999999999</v>
      </c>
    </row>
    <row r="18" spans="2:2">
      <c r="B18">
        <v>0.42804999999999999</v>
      </c>
    </row>
    <row r="19" spans="2:2">
      <c r="B19">
        <v>0.75078999999999996</v>
      </c>
    </row>
    <row r="20" spans="2:2">
      <c r="B20">
        <v>0.62294000000000005</v>
      </c>
    </row>
    <row r="21" spans="2:2">
      <c r="B21">
        <v>-0.32871</v>
      </c>
    </row>
    <row r="22" spans="2:2">
      <c r="B22">
        <v>0.66527999999999998</v>
      </c>
    </row>
    <row r="23" spans="2:2">
      <c r="B23">
        <v>0.52485999999999999</v>
      </c>
    </row>
    <row r="24" spans="2:2">
      <c r="B24">
        <v>-2.7E-2</v>
      </c>
    </row>
    <row r="25" spans="2:2">
      <c r="B25">
        <v>0.95701000000000003</v>
      </c>
    </row>
    <row r="26" spans="2:2">
      <c r="B26">
        <v>1.00492</v>
      </c>
    </row>
    <row r="27" spans="2:2">
      <c r="B27">
        <v>0.95489000000000002</v>
      </c>
    </row>
    <row r="28" spans="2:2">
      <c r="B28">
        <v>0.88815999999999995</v>
      </c>
    </row>
    <row r="29" spans="2:2">
      <c r="B29">
        <v>0.55035000000000001</v>
      </c>
    </row>
  </sheetData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3:AD39"/>
  <sheetViews>
    <sheetView topLeftCell="I1" zoomScale="85" zoomScaleNormal="85" workbookViewId="0">
      <selection activeCell="AD41" sqref="AD41"/>
    </sheetView>
  </sheetViews>
  <sheetFormatPr baseColWidth="10" defaultColWidth="9" defaultRowHeight="14"/>
  <sheetData>
    <row r="3" spans="2:30">
      <c r="B3" t="s">
        <v>10</v>
      </c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  <c r="N3" t="s">
        <v>22</v>
      </c>
      <c r="O3" t="s">
        <v>23</v>
      </c>
      <c r="P3" t="s">
        <v>24</v>
      </c>
      <c r="Q3" t="s">
        <v>25</v>
      </c>
      <c r="R3" t="s">
        <v>26</v>
      </c>
      <c r="S3" t="s">
        <v>27</v>
      </c>
      <c r="T3" t="s">
        <v>28</v>
      </c>
      <c r="U3" t="s">
        <v>29</v>
      </c>
      <c r="V3" t="s">
        <v>30</v>
      </c>
      <c r="W3" t="s">
        <v>31</v>
      </c>
      <c r="X3" t="s">
        <v>32</v>
      </c>
      <c r="Y3" t="s">
        <v>33</v>
      </c>
      <c r="Z3" t="s">
        <v>34</v>
      </c>
      <c r="AA3" t="s">
        <v>35</v>
      </c>
      <c r="AB3" t="s">
        <v>36</v>
      </c>
      <c r="AC3" t="s">
        <v>37</v>
      </c>
      <c r="AD3" t="s">
        <v>38</v>
      </c>
    </row>
    <row r="4" spans="2:30">
      <c r="B4">
        <v>0</v>
      </c>
      <c r="C4">
        <v>1.8573200000000001</v>
      </c>
      <c r="D4">
        <v>1.7185699999999999</v>
      </c>
      <c r="E4">
        <v>1.80532</v>
      </c>
      <c r="F4">
        <v>1.83571</v>
      </c>
      <c r="G4">
        <v>1.6638200000000001</v>
      </c>
      <c r="H4">
        <v>1.6132200000000001</v>
      </c>
      <c r="I4">
        <v>1.72157</v>
      </c>
      <c r="J4">
        <v>1.34856</v>
      </c>
      <c r="K4">
        <v>1.5094799999999999</v>
      </c>
      <c r="L4">
        <v>1.7135499999999999</v>
      </c>
      <c r="M4">
        <v>1.53792</v>
      </c>
      <c r="N4">
        <v>1.65805</v>
      </c>
      <c r="O4">
        <v>1.39754</v>
      </c>
      <c r="P4">
        <v>1.4712000000000001</v>
      </c>
      <c r="Q4">
        <v>1.6954499999999999</v>
      </c>
      <c r="R4">
        <v>1.5032700000000001</v>
      </c>
      <c r="S4">
        <v>1.7032799999999999</v>
      </c>
      <c r="T4">
        <v>1.68096</v>
      </c>
      <c r="U4">
        <v>1.60734</v>
      </c>
      <c r="V4">
        <v>1.7049300000000001</v>
      </c>
      <c r="W4">
        <v>1.6348</v>
      </c>
      <c r="X4">
        <v>1.5257799999999999</v>
      </c>
      <c r="Y4">
        <v>1.7245699999999999</v>
      </c>
      <c r="Z4">
        <v>1.5016099999999999</v>
      </c>
      <c r="AA4">
        <v>1.64811</v>
      </c>
      <c r="AB4">
        <v>1.6715199999999999</v>
      </c>
      <c r="AC4">
        <v>1.67767</v>
      </c>
      <c r="AD4">
        <v>1.63378</v>
      </c>
    </row>
    <row r="5" spans="2:30">
      <c r="B5">
        <v>20</v>
      </c>
      <c r="C5">
        <v>1.83632</v>
      </c>
      <c r="D5">
        <v>1.71733</v>
      </c>
      <c r="E5">
        <v>1.7915000000000001</v>
      </c>
      <c r="F5">
        <v>1.8457699999999999</v>
      </c>
      <c r="G5">
        <v>1.67763</v>
      </c>
      <c r="H5">
        <v>1.6045700000000001</v>
      </c>
      <c r="I5">
        <v>1.70956</v>
      </c>
      <c r="J5">
        <v>1.32162</v>
      </c>
      <c r="K5">
        <v>1.5084599999999999</v>
      </c>
      <c r="L5">
        <v>1.71685</v>
      </c>
      <c r="M5">
        <v>1.5351300000000001</v>
      </c>
      <c r="N5">
        <v>1.66469</v>
      </c>
      <c r="O5">
        <v>1.38445</v>
      </c>
      <c r="P5">
        <v>1.45204</v>
      </c>
      <c r="Q5">
        <v>1.6923999999999999</v>
      </c>
      <c r="R5">
        <v>1.4718199999999999</v>
      </c>
      <c r="S5">
        <v>1.7591600000000001</v>
      </c>
      <c r="T5">
        <v>1.67469</v>
      </c>
      <c r="U5">
        <v>1.5815300000000001</v>
      </c>
      <c r="V5">
        <v>1.7121200000000001</v>
      </c>
      <c r="W5">
        <v>1.7163299999999999</v>
      </c>
      <c r="X5">
        <v>1.5544899999999999</v>
      </c>
      <c r="Y5">
        <v>1.8149</v>
      </c>
      <c r="Z5">
        <v>1.50827</v>
      </c>
      <c r="AA5">
        <v>1.6420300000000001</v>
      </c>
      <c r="AB5">
        <v>1.74203</v>
      </c>
      <c r="AC5">
        <v>1.75973</v>
      </c>
      <c r="AD5">
        <v>1.65449</v>
      </c>
    </row>
    <row r="6" spans="2:30">
      <c r="B6">
        <v>40</v>
      </c>
      <c r="C6">
        <v>1.8339000000000001</v>
      </c>
      <c r="D6">
        <v>1.6653500000000001</v>
      </c>
      <c r="E6">
        <v>1.78738</v>
      </c>
      <c r="F6">
        <v>1.86833</v>
      </c>
      <c r="G6">
        <v>1.65385</v>
      </c>
      <c r="H6">
        <v>1.59467</v>
      </c>
      <c r="I6">
        <v>1.7500500000000001</v>
      </c>
      <c r="J6">
        <v>1.2108300000000001</v>
      </c>
      <c r="K6">
        <v>1.50688</v>
      </c>
      <c r="L6">
        <v>1.6860200000000001</v>
      </c>
      <c r="M6">
        <v>1.5265</v>
      </c>
      <c r="N6">
        <v>1.64872</v>
      </c>
      <c r="O6">
        <v>1.38968</v>
      </c>
      <c r="P6">
        <v>1.46987</v>
      </c>
      <c r="Q6">
        <v>1.6872199999999999</v>
      </c>
      <c r="R6">
        <v>1.4539500000000001</v>
      </c>
      <c r="S6">
        <v>1.7678799999999999</v>
      </c>
      <c r="T6">
        <v>1.67466</v>
      </c>
      <c r="U6">
        <v>1.57674</v>
      </c>
      <c r="V6">
        <v>1.7108000000000001</v>
      </c>
      <c r="W6">
        <v>1.7021299999999999</v>
      </c>
      <c r="X6">
        <v>1.55104</v>
      </c>
      <c r="Y6">
        <v>1.8151200000000001</v>
      </c>
      <c r="Z6">
        <v>1.51308</v>
      </c>
      <c r="AA6">
        <v>1.6433800000000001</v>
      </c>
      <c r="AB6">
        <v>1.75343</v>
      </c>
      <c r="AC6">
        <v>1.7024999999999999</v>
      </c>
      <c r="AD6">
        <v>1.6482000000000001</v>
      </c>
    </row>
    <row r="7" spans="2:30">
      <c r="B7">
        <v>60</v>
      </c>
      <c r="C7">
        <v>1.80925</v>
      </c>
      <c r="D7">
        <v>1.6953800000000001</v>
      </c>
      <c r="E7">
        <v>1.7275400000000001</v>
      </c>
      <c r="F7">
        <v>1.8369599999999999</v>
      </c>
      <c r="G7">
        <v>1.6374</v>
      </c>
      <c r="H7">
        <v>1.58067</v>
      </c>
      <c r="I7">
        <v>1.7594099999999999</v>
      </c>
      <c r="J7">
        <v>1.3118300000000001</v>
      </c>
      <c r="K7">
        <v>1.52</v>
      </c>
      <c r="L7">
        <v>1.6845300000000001</v>
      </c>
      <c r="M7">
        <v>1.54379</v>
      </c>
      <c r="N7">
        <v>1.6337299999999999</v>
      </c>
      <c r="O7">
        <v>1.3815599999999999</v>
      </c>
      <c r="P7">
        <v>1.5116099999999999</v>
      </c>
      <c r="Q7">
        <v>1.6915</v>
      </c>
      <c r="R7">
        <v>1.5544199999999999</v>
      </c>
      <c r="S7">
        <v>1.7268600000000001</v>
      </c>
      <c r="T7">
        <v>1.6367</v>
      </c>
      <c r="U7">
        <v>1.58266</v>
      </c>
      <c r="V7">
        <v>1.70895</v>
      </c>
      <c r="W7">
        <v>1.7151700000000001</v>
      </c>
      <c r="X7">
        <v>1.55575</v>
      </c>
      <c r="Y7">
        <v>1.7964800000000001</v>
      </c>
      <c r="Z7">
        <v>1.5056400000000001</v>
      </c>
      <c r="AA7">
        <v>1.6648499999999999</v>
      </c>
      <c r="AB7">
        <v>1.7624200000000001</v>
      </c>
      <c r="AC7">
        <v>1.6981299999999999</v>
      </c>
      <c r="AD7">
        <v>1.6468400000000001</v>
      </c>
    </row>
    <row r="8" spans="2:30">
      <c r="B8">
        <v>80</v>
      </c>
      <c r="C8">
        <v>1.79965</v>
      </c>
      <c r="D8">
        <v>1.68591</v>
      </c>
      <c r="E8">
        <v>1.79834</v>
      </c>
      <c r="F8">
        <v>1.81599</v>
      </c>
      <c r="G8">
        <v>1.6125799999999999</v>
      </c>
      <c r="H8">
        <v>1.5838399999999999</v>
      </c>
      <c r="I8">
        <v>1.7391399999999999</v>
      </c>
      <c r="J8">
        <v>1.25698</v>
      </c>
      <c r="K8">
        <v>1.4997199999999999</v>
      </c>
      <c r="L8">
        <v>1.6840599999999999</v>
      </c>
      <c r="M8">
        <v>1.5648299999999999</v>
      </c>
      <c r="N8">
        <v>1.66066</v>
      </c>
      <c r="O8">
        <v>1.39489</v>
      </c>
      <c r="P8">
        <v>1.5404199999999999</v>
      </c>
      <c r="Q8">
        <v>1.6897899999999999</v>
      </c>
      <c r="R8">
        <v>1.49823</v>
      </c>
      <c r="S8">
        <v>1.70865</v>
      </c>
      <c r="T8">
        <v>1.6489499999999999</v>
      </c>
      <c r="U8">
        <v>1.54949</v>
      </c>
      <c r="V8">
        <v>1.7024999999999999</v>
      </c>
      <c r="W8">
        <v>1.65852</v>
      </c>
      <c r="X8">
        <v>1.5584499999999999</v>
      </c>
      <c r="Y8">
        <v>1.8154600000000001</v>
      </c>
      <c r="Z8">
        <v>1.50864</v>
      </c>
      <c r="AA8">
        <v>1.6768000000000001</v>
      </c>
      <c r="AB8">
        <v>1.7811999999999999</v>
      </c>
      <c r="AC8">
        <v>1.7273499999999999</v>
      </c>
      <c r="AD8">
        <v>1.6405700000000001</v>
      </c>
    </row>
    <row r="9" spans="2:30">
      <c r="B9">
        <v>100</v>
      </c>
      <c r="C9">
        <v>1.7670600000000001</v>
      </c>
      <c r="D9">
        <v>1.7016199999999999</v>
      </c>
      <c r="E9">
        <v>1.76119</v>
      </c>
      <c r="F9">
        <v>1.8131299999999999</v>
      </c>
      <c r="G9">
        <v>1.64235</v>
      </c>
      <c r="H9">
        <v>1.5815999999999999</v>
      </c>
      <c r="I9">
        <v>1.74075</v>
      </c>
      <c r="J9">
        <v>1.2858099999999999</v>
      </c>
      <c r="K9">
        <v>1.4718599999999999</v>
      </c>
      <c r="L9">
        <v>1.6758599999999999</v>
      </c>
      <c r="M9">
        <v>1.5344</v>
      </c>
      <c r="N9">
        <v>1.6300699999999999</v>
      </c>
      <c r="O9">
        <v>1.3805099999999999</v>
      </c>
      <c r="P9">
        <v>1.5375099999999999</v>
      </c>
      <c r="Q9">
        <v>1.6893199999999999</v>
      </c>
      <c r="R9">
        <v>1.5169299999999999</v>
      </c>
      <c r="S9">
        <v>1.6881600000000001</v>
      </c>
      <c r="T9">
        <v>1.5937300000000001</v>
      </c>
      <c r="U9">
        <v>1.57856</v>
      </c>
      <c r="V9">
        <v>1.67717</v>
      </c>
      <c r="W9">
        <v>1.69787</v>
      </c>
      <c r="X9">
        <v>1.56819</v>
      </c>
      <c r="Y9">
        <v>1.8122400000000001</v>
      </c>
      <c r="Z9">
        <v>1.5306200000000001</v>
      </c>
      <c r="AA9">
        <v>1.67319</v>
      </c>
      <c r="AB9">
        <v>1.80097</v>
      </c>
      <c r="AC9">
        <v>1.7173700000000001</v>
      </c>
      <c r="AD9">
        <v>1.6497299999999999</v>
      </c>
    </row>
    <row r="10" spans="2:30">
      <c r="B10">
        <v>120</v>
      </c>
      <c r="C10">
        <v>1.7888900000000001</v>
      </c>
      <c r="D10">
        <v>1.7135100000000001</v>
      </c>
      <c r="E10">
        <v>1.7927599999999999</v>
      </c>
      <c r="F10">
        <v>1.7982499999999999</v>
      </c>
      <c r="G10">
        <v>1.60727</v>
      </c>
      <c r="H10">
        <v>1.59362</v>
      </c>
      <c r="I10">
        <v>1.73424</v>
      </c>
      <c r="J10">
        <v>1.32257</v>
      </c>
      <c r="K10">
        <v>1.50098</v>
      </c>
      <c r="L10">
        <v>1.6860299999999999</v>
      </c>
      <c r="M10">
        <v>1.54969</v>
      </c>
      <c r="N10">
        <v>1.6765399999999999</v>
      </c>
      <c r="O10">
        <v>1.38781</v>
      </c>
      <c r="P10">
        <v>1.5402499999999999</v>
      </c>
      <c r="Q10">
        <v>1.68868</v>
      </c>
      <c r="R10">
        <v>1.5030399999999999</v>
      </c>
      <c r="S10">
        <v>1.7189300000000001</v>
      </c>
      <c r="T10">
        <v>1.5925</v>
      </c>
      <c r="U10">
        <v>1.5752699999999999</v>
      </c>
      <c r="V10">
        <v>1.68275</v>
      </c>
      <c r="W10">
        <v>1.7101500000000001</v>
      </c>
      <c r="X10">
        <v>1.56958</v>
      </c>
      <c r="Y10">
        <v>1.8019499999999999</v>
      </c>
      <c r="Z10">
        <v>1.50529</v>
      </c>
      <c r="AA10">
        <v>1.6623399999999999</v>
      </c>
      <c r="AB10">
        <v>1.8126899999999999</v>
      </c>
      <c r="AC10">
        <v>1.7112000000000001</v>
      </c>
      <c r="AD10">
        <v>1.6571800000000001</v>
      </c>
    </row>
    <row r="11" spans="2:30">
      <c r="B11">
        <v>140</v>
      </c>
      <c r="C11">
        <v>1.7910200000000001</v>
      </c>
      <c r="D11">
        <v>1.72245</v>
      </c>
      <c r="E11">
        <v>1.73237</v>
      </c>
      <c r="F11">
        <v>1.7979400000000001</v>
      </c>
      <c r="G11">
        <v>1.5685199999999999</v>
      </c>
      <c r="H11">
        <v>1.5982099999999999</v>
      </c>
      <c r="I11">
        <v>1.7437400000000001</v>
      </c>
      <c r="J11">
        <v>1.29467</v>
      </c>
      <c r="K11">
        <v>1.5004900000000001</v>
      </c>
      <c r="L11">
        <v>1.6912400000000001</v>
      </c>
      <c r="M11">
        <v>1.57426</v>
      </c>
      <c r="N11">
        <v>1.6714599999999999</v>
      </c>
      <c r="O11">
        <v>1.3916299999999999</v>
      </c>
      <c r="P11">
        <v>1.53386</v>
      </c>
      <c r="Q11">
        <v>1.6826099999999999</v>
      </c>
      <c r="R11">
        <v>1.5170300000000001</v>
      </c>
      <c r="S11">
        <v>1.71462</v>
      </c>
      <c r="T11">
        <v>1.61514</v>
      </c>
      <c r="U11">
        <v>1.58355</v>
      </c>
      <c r="V11">
        <v>1.68354</v>
      </c>
      <c r="W11">
        <v>1.7312099999999999</v>
      </c>
      <c r="X11">
        <v>1.5798399999999999</v>
      </c>
      <c r="Y11">
        <v>1.77799</v>
      </c>
      <c r="Z11">
        <v>1.5296400000000001</v>
      </c>
      <c r="AA11">
        <v>1.6384700000000001</v>
      </c>
      <c r="AB11">
        <v>1.8220700000000001</v>
      </c>
      <c r="AC11">
        <v>1.7216800000000001</v>
      </c>
      <c r="AD11">
        <v>1.6186499999999999</v>
      </c>
    </row>
    <row r="12" spans="2:30">
      <c r="B12">
        <v>160</v>
      </c>
      <c r="C12">
        <v>1.7947200000000001</v>
      </c>
      <c r="D12">
        <v>1.7306900000000001</v>
      </c>
      <c r="E12">
        <v>1.73254</v>
      </c>
      <c r="F12">
        <v>1.79955</v>
      </c>
      <c r="G12">
        <v>1.55566</v>
      </c>
      <c r="H12">
        <v>1.61253</v>
      </c>
      <c r="I12">
        <v>1.7437499999999999</v>
      </c>
      <c r="J12">
        <v>1.2726299999999999</v>
      </c>
      <c r="K12">
        <v>1.5113000000000001</v>
      </c>
      <c r="L12">
        <v>1.68482</v>
      </c>
      <c r="M12">
        <v>1.5547</v>
      </c>
      <c r="N12">
        <v>1.79569</v>
      </c>
      <c r="O12">
        <v>1.3942000000000001</v>
      </c>
      <c r="P12">
        <v>1.52644</v>
      </c>
      <c r="Q12">
        <v>1.6723399999999999</v>
      </c>
      <c r="R12">
        <v>1.56447</v>
      </c>
      <c r="S12">
        <v>1.6975499999999999</v>
      </c>
      <c r="T12">
        <v>1.6066400000000001</v>
      </c>
      <c r="U12">
        <v>1.5968500000000001</v>
      </c>
      <c r="V12">
        <v>1.67879</v>
      </c>
      <c r="W12">
        <v>1.7720499999999999</v>
      </c>
      <c r="X12">
        <v>1.5829200000000001</v>
      </c>
      <c r="Y12">
        <v>1.8104</v>
      </c>
      <c r="Z12">
        <v>1.5302100000000001</v>
      </c>
      <c r="AA12">
        <v>1.68343</v>
      </c>
      <c r="AB12">
        <v>1.81104</v>
      </c>
      <c r="AC12">
        <v>1.71621</v>
      </c>
      <c r="AD12">
        <v>1.6396999999999999</v>
      </c>
    </row>
    <row r="13" spans="2:30">
      <c r="B13">
        <v>180</v>
      </c>
      <c r="C13">
        <v>1.7907</v>
      </c>
      <c r="D13">
        <v>1.7315799999999999</v>
      </c>
      <c r="E13">
        <v>1.7656400000000001</v>
      </c>
      <c r="F13">
        <v>1.794</v>
      </c>
      <c r="G13">
        <v>1.5631600000000001</v>
      </c>
      <c r="H13">
        <v>1.63625</v>
      </c>
      <c r="I13">
        <v>1.7753300000000001</v>
      </c>
      <c r="J13">
        <v>1.28904</v>
      </c>
      <c r="K13">
        <v>1.5231300000000001</v>
      </c>
      <c r="L13">
        <v>1.6909799999999999</v>
      </c>
      <c r="M13">
        <v>1.5562400000000001</v>
      </c>
      <c r="N13">
        <v>1.7333499999999999</v>
      </c>
      <c r="O13">
        <v>1.3749800000000001</v>
      </c>
      <c r="P13">
        <v>1.5215399999999999</v>
      </c>
      <c r="Q13">
        <v>1.6687700000000001</v>
      </c>
      <c r="R13">
        <v>1.53803</v>
      </c>
      <c r="S13">
        <v>1.7044699999999999</v>
      </c>
      <c r="T13">
        <v>1.63472</v>
      </c>
      <c r="U13">
        <v>1.5722</v>
      </c>
      <c r="V13">
        <v>1.68475</v>
      </c>
      <c r="W13">
        <v>1.82497</v>
      </c>
      <c r="X13">
        <v>1.59382</v>
      </c>
      <c r="Y13">
        <v>1.77593</v>
      </c>
      <c r="Z13">
        <v>1.5246</v>
      </c>
      <c r="AA13">
        <v>1.7055</v>
      </c>
      <c r="AB13">
        <v>1.8213699999999999</v>
      </c>
      <c r="AC13">
        <v>1.70882</v>
      </c>
      <c r="AD13">
        <v>1.6932199999999999</v>
      </c>
    </row>
    <row r="14" spans="2:30">
      <c r="B14">
        <v>200</v>
      </c>
      <c r="C14">
        <v>1.7859700000000001</v>
      </c>
      <c r="D14">
        <v>1.7417899999999999</v>
      </c>
      <c r="E14">
        <v>1.7233799999999999</v>
      </c>
      <c r="F14">
        <v>1.78708</v>
      </c>
      <c r="G14">
        <v>1.5598000000000001</v>
      </c>
      <c r="H14">
        <v>1.6217299999999999</v>
      </c>
      <c r="I14">
        <v>1.7522</v>
      </c>
      <c r="J14">
        <v>1.2654399999999999</v>
      </c>
      <c r="K14">
        <v>1.4849300000000001</v>
      </c>
      <c r="L14">
        <v>1.6914</v>
      </c>
      <c r="M14">
        <v>1.56101</v>
      </c>
      <c r="N14">
        <v>1.72451</v>
      </c>
      <c r="O14">
        <v>1.4086099999999999</v>
      </c>
      <c r="P14">
        <v>1.51797</v>
      </c>
      <c r="Q14">
        <v>1.6890499999999999</v>
      </c>
      <c r="R14">
        <v>1.6002700000000001</v>
      </c>
      <c r="S14">
        <v>1.7068399999999999</v>
      </c>
      <c r="T14">
        <v>1.6203799999999999</v>
      </c>
      <c r="U14">
        <v>1.5482400000000001</v>
      </c>
      <c r="V14">
        <v>1.6916500000000001</v>
      </c>
      <c r="W14">
        <v>1.81684</v>
      </c>
      <c r="X14">
        <v>1.58917</v>
      </c>
      <c r="Y14">
        <v>1.75668</v>
      </c>
      <c r="Z14">
        <v>1.53325</v>
      </c>
      <c r="AA14">
        <v>1.69031</v>
      </c>
      <c r="AB14">
        <v>1.82786</v>
      </c>
      <c r="AC14">
        <v>1.6791199999999999</v>
      </c>
      <c r="AD14">
        <v>1.6653500000000001</v>
      </c>
    </row>
    <row r="15" spans="2:30">
      <c r="B15">
        <v>220</v>
      </c>
      <c r="C15">
        <v>1.77155</v>
      </c>
      <c r="D15">
        <v>1.7393400000000001</v>
      </c>
      <c r="E15">
        <v>1.73081</v>
      </c>
      <c r="F15">
        <v>1.8017300000000001</v>
      </c>
      <c r="G15">
        <v>1.58531</v>
      </c>
      <c r="H15">
        <v>1.62605</v>
      </c>
      <c r="I15">
        <v>1.7504</v>
      </c>
      <c r="J15">
        <v>1.25806</v>
      </c>
      <c r="K15">
        <v>1.4136</v>
      </c>
      <c r="L15">
        <v>1.6870099999999999</v>
      </c>
      <c r="M15">
        <v>1.5467500000000001</v>
      </c>
      <c r="N15">
        <v>1.71513</v>
      </c>
      <c r="O15">
        <v>1.38059</v>
      </c>
      <c r="P15">
        <v>1.47719</v>
      </c>
      <c r="Q15">
        <v>1.6718299999999999</v>
      </c>
      <c r="R15">
        <v>1.5591900000000001</v>
      </c>
      <c r="S15">
        <v>1.7627600000000001</v>
      </c>
      <c r="T15">
        <v>1.5838300000000001</v>
      </c>
      <c r="U15">
        <v>1.53342</v>
      </c>
      <c r="V15">
        <v>1.65015</v>
      </c>
      <c r="W15">
        <v>1.8003499999999999</v>
      </c>
      <c r="X15">
        <v>1.6066400000000001</v>
      </c>
      <c r="Y15">
        <v>1.7347999999999999</v>
      </c>
      <c r="Z15">
        <v>1.5679700000000001</v>
      </c>
      <c r="AA15">
        <v>1.6616200000000001</v>
      </c>
      <c r="AB15">
        <v>1.8246599999999999</v>
      </c>
      <c r="AC15">
        <v>1.69594</v>
      </c>
      <c r="AD15">
        <v>1.6803600000000001</v>
      </c>
    </row>
    <row r="16" spans="2:30">
      <c r="B16">
        <v>240</v>
      </c>
      <c r="C16">
        <v>1.7671300000000001</v>
      </c>
      <c r="D16">
        <v>1.7453099999999999</v>
      </c>
      <c r="E16">
        <v>1.72664</v>
      </c>
      <c r="F16">
        <v>1.79609</v>
      </c>
      <c r="G16">
        <v>1.60151</v>
      </c>
      <c r="H16">
        <v>1.6252200000000001</v>
      </c>
      <c r="I16">
        <v>1.77874</v>
      </c>
      <c r="J16">
        <v>1.39039</v>
      </c>
      <c r="K16">
        <v>1.5195000000000001</v>
      </c>
      <c r="L16">
        <v>1.6970099999999999</v>
      </c>
      <c r="M16">
        <v>1.53796</v>
      </c>
      <c r="N16">
        <v>1.7619899999999999</v>
      </c>
      <c r="O16">
        <v>1.3835200000000001</v>
      </c>
      <c r="P16">
        <v>1.48689</v>
      </c>
      <c r="Q16">
        <v>1.66981</v>
      </c>
      <c r="R16">
        <v>1.56162</v>
      </c>
      <c r="S16">
        <v>1.7266900000000001</v>
      </c>
      <c r="T16">
        <v>1.57958</v>
      </c>
      <c r="U16">
        <v>1.5823</v>
      </c>
      <c r="V16">
        <v>1.67397</v>
      </c>
      <c r="W16">
        <v>1.79314</v>
      </c>
      <c r="X16">
        <v>1.60209</v>
      </c>
      <c r="Y16">
        <v>1.75238</v>
      </c>
      <c r="Z16">
        <v>1.5645100000000001</v>
      </c>
      <c r="AA16">
        <v>1.6237900000000001</v>
      </c>
      <c r="AB16">
        <v>1.7853300000000001</v>
      </c>
      <c r="AC16">
        <v>1.70268</v>
      </c>
      <c r="AD16">
        <v>1.6627700000000001</v>
      </c>
    </row>
    <row r="17" spans="2:30">
      <c r="B17">
        <v>260</v>
      </c>
      <c r="C17">
        <v>1.7734700000000001</v>
      </c>
      <c r="D17">
        <v>1.7725599999999999</v>
      </c>
      <c r="E17">
        <v>1.73092</v>
      </c>
      <c r="F17">
        <v>1.8172600000000001</v>
      </c>
      <c r="G17">
        <v>1.6207100000000001</v>
      </c>
      <c r="H17">
        <v>1.6420699999999999</v>
      </c>
      <c r="I17">
        <v>1.8020799999999999</v>
      </c>
      <c r="J17">
        <v>1.3900699999999999</v>
      </c>
      <c r="K17">
        <v>1.4944900000000001</v>
      </c>
      <c r="L17">
        <v>1.6963299999999999</v>
      </c>
      <c r="M17">
        <v>1.52475</v>
      </c>
      <c r="N17">
        <v>1.7664899999999999</v>
      </c>
      <c r="O17">
        <v>1.39656</v>
      </c>
      <c r="P17">
        <v>1.4593499999999999</v>
      </c>
      <c r="Q17">
        <v>1.68018</v>
      </c>
      <c r="R17">
        <v>1.59131</v>
      </c>
      <c r="S17">
        <v>1.6897200000000001</v>
      </c>
      <c r="T17">
        <v>1.55799</v>
      </c>
      <c r="U17">
        <v>1.5725199999999999</v>
      </c>
      <c r="V17">
        <v>1.6853199999999999</v>
      </c>
      <c r="W17">
        <v>1.75206</v>
      </c>
      <c r="X17">
        <v>1.58402</v>
      </c>
      <c r="Y17">
        <v>1.6943299999999999</v>
      </c>
      <c r="Z17">
        <v>1.54586</v>
      </c>
      <c r="AA17">
        <v>1.64018</v>
      </c>
      <c r="AB17">
        <v>1.80972</v>
      </c>
      <c r="AC17">
        <v>1.71252</v>
      </c>
      <c r="AD17">
        <v>1.6424399999999999</v>
      </c>
    </row>
    <row r="18" spans="2:30">
      <c r="B18">
        <v>280</v>
      </c>
      <c r="C18">
        <v>1.75987</v>
      </c>
      <c r="D18">
        <v>1.772</v>
      </c>
      <c r="E18">
        <v>1.6999599999999999</v>
      </c>
      <c r="F18">
        <v>1.7880199999999999</v>
      </c>
      <c r="G18">
        <v>1.6041099999999999</v>
      </c>
      <c r="H18">
        <v>1.6567700000000001</v>
      </c>
      <c r="I18">
        <v>1.76945</v>
      </c>
      <c r="J18">
        <v>1.3752899999999999</v>
      </c>
      <c r="K18">
        <v>1.4943299999999999</v>
      </c>
      <c r="L18">
        <v>1.68899</v>
      </c>
      <c r="M18">
        <v>1.49176</v>
      </c>
      <c r="N18">
        <v>1.7281200000000001</v>
      </c>
      <c r="O18">
        <v>1.3543799999999999</v>
      </c>
      <c r="P18">
        <v>1.47427</v>
      </c>
      <c r="Q18">
        <v>1.6756500000000001</v>
      </c>
      <c r="R18">
        <v>1.60711</v>
      </c>
      <c r="S18">
        <v>1.7145999999999999</v>
      </c>
      <c r="T18">
        <v>1.56185</v>
      </c>
      <c r="U18">
        <v>1.5896999999999999</v>
      </c>
      <c r="V18">
        <v>1.6956800000000001</v>
      </c>
      <c r="W18">
        <v>1.73882</v>
      </c>
      <c r="X18">
        <v>1.5695699999999999</v>
      </c>
      <c r="Y18">
        <v>1.7021599999999999</v>
      </c>
      <c r="Z18">
        <v>1.55725</v>
      </c>
      <c r="AA18">
        <v>1.6495599999999999</v>
      </c>
      <c r="AB18">
        <v>1.76589</v>
      </c>
      <c r="AC18">
        <v>1.7276</v>
      </c>
      <c r="AD18">
        <v>1.6071</v>
      </c>
    </row>
    <row r="19" spans="2:30">
      <c r="B19">
        <v>300</v>
      </c>
      <c r="C19">
        <v>1.7788200000000001</v>
      </c>
      <c r="D19">
        <v>1.77451</v>
      </c>
      <c r="E19">
        <v>1.7317899999999999</v>
      </c>
      <c r="F19">
        <v>1.7744500000000001</v>
      </c>
      <c r="G19">
        <v>1.6319699999999999</v>
      </c>
      <c r="H19">
        <v>1.6722300000000001</v>
      </c>
      <c r="I19">
        <v>1.7759199999999999</v>
      </c>
      <c r="J19">
        <v>1.37768</v>
      </c>
      <c r="K19">
        <v>1.4926999999999999</v>
      </c>
      <c r="L19">
        <v>1.68923</v>
      </c>
      <c r="M19">
        <v>1.4980199999999999</v>
      </c>
      <c r="N19">
        <v>1.7049300000000001</v>
      </c>
      <c r="O19">
        <v>1.3930899999999999</v>
      </c>
      <c r="P19">
        <v>1.49472</v>
      </c>
      <c r="Q19">
        <v>1.6603399999999999</v>
      </c>
      <c r="R19">
        <v>1.5904499999999999</v>
      </c>
      <c r="S19">
        <v>1.70021</v>
      </c>
      <c r="T19">
        <v>1.5447</v>
      </c>
      <c r="U19">
        <v>1.5633999999999999</v>
      </c>
      <c r="V19">
        <v>1.69723</v>
      </c>
      <c r="W19">
        <v>1.7385999999999999</v>
      </c>
      <c r="X19">
        <v>1.5673699999999999</v>
      </c>
      <c r="Y19">
        <v>1.6842999999999999</v>
      </c>
      <c r="Z19">
        <v>1.5484500000000001</v>
      </c>
      <c r="AA19">
        <v>1.6353500000000001</v>
      </c>
      <c r="AB19">
        <v>1.8070900000000001</v>
      </c>
      <c r="AC19">
        <v>1.7072400000000001</v>
      </c>
      <c r="AD19">
        <v>1.58697</v>
      </c>
    </row>
    <row r="20" spans="2:30">
      <c r="B20">
        <v>320</v>
      </c>
      <c r="C20">
        <v>1.73149</v>
      </c>
      <c r="D20">
        <v>1.7581500000000001</v>
      </c>
      <c r="E20">
        <v>1.7172700000000001</v>
      </c>
      <c r="F20">
        <v>1.78067</v>
      </c>
      <c r="G20">
        <v>1.6325400000000001</v>
      </c>
      <c r="H20">
        <v>1.6606000000000001</v>
      </c>
      <c r="I20">
        <v>1.80802</v>
      </c>
      <c r="J20">
        <v>1.3694599999999999</v>
      </c>
      <c r="K20">
        <v>1.47793</v>
      </c>
      <c r="L20">
        <v>1.7014</v>
      </c>
      <c r="M20">
        <v>1.5098800000000001</v>
      </c>
      <c r="N20">
        <v>1.7383599999999999</v>
      </c>
      <c r="O20">
        <v>1.4190499999999999</v>
      </c>
      <c r="P20">
        <v>1.46963</v>
      </c>
      <c r="Q20">
        <v>1.6654199999999999</v>
      </c>
      <c r="R20">
        <v>1.59484</v>
      </c>
      <c r="S20">
        <v>1.6551199999999999</v>
      </c>
      <c r="T20">
        <v>1.52949</v>
      </c>
      <c r="U20">
        <v>1.5770900000000001</v>
      </c>
      <c r="V20">
        <v>1.69326</v>
      </c>
      <c r="W20">
        <v>1.5514300000000001</v>
      </c>
      <c r="X20">
        <v>1.5646</v>
      </c>
      <c r="Y20">
        <v>1.6591100000000001</v>
      </c>
      <c r="Z20">
        <v>1.5346500000000001</v>
      </c>
      <c r="AA20">
        <v>1.6372899999999999</v>
      </c>
      <c r="AB20">
        <v>1.7480599999999999</v>
      </c>
      <c r="AC20">
        <v>1.69957</v>
      </c>
      <c r="AD20">
        <v>1.5727800000000001</v>
      </c>
    </row>
    <row r="23" spans="2:30">
      <c r="B23">
        <v>0</v>
      </c>
      <c r="C23">
        <f>C4-$C$4</f>
        <v>0</v>
      </c>
      <c r="D23">
        <f>D4-$D$4</f>
        <v>0</v>
      </c>
      <c r="E23">
        <f>E4-$E$4</f>
        <v>0</v>
      </c>
      <c r="F23">
        <f>F4-$F$4</f>
        <v>0</v>
      </c>
      <c r="G23">
        <f>G4-$G$4</f>
        <v>0</v>
      </c>
      <c r="H23">
        <f>H4-$H$4</f>
        <v>0</v>
      </c>
      <c r="I23">
        <f>I4-$I$4</f>
        <v>0</v>
      </c>
      <c r="J23">
        <f>J4-$J$4</f>
        <v>0</v>
      </c>
      <c r="K23">
        <f>K4-$K$4</f>
        <v>0</v>
      </c>
      <c r="L23">
        <f>L4-$L$4</f>
        <v>0</v>
      </c>
      <c r="M23">
        <f>M4-$M$4</f>
        <v>0</v>
      </c>
      <c r="N23">
        <f>N4-$N$4</f>
        <v>0</v>
      </c>
      <c r="O23">
        <f>O4-$O$4</f>
        <v>0</v>
      </c>
      <c r="P23">
        <f>P4-$P$4</f>
        <v>0</v>
      </c>
      <c r="Q23">
        <f>Q4-$Q$4</f>
        <v>0</v>
      </c>
      <c r="R23">
        <f>R4-$R$4</f>
        <v>0</v>
      </c>
      <c r="S23">
        <f>S4-$S$4</f>
        <v>0</v>
      </c>
      <c r="T23">
        <f>T4-$T$4</f>
        <v>0</v>
      </c>
      <c r="U23">
        <f>U4-$U$4</f>
        <v>0</v>
      </c>
      <c r="V23">
        <f>V4-$V$4</f>
        <v>0</v>
      </c>
      <c r="W23">
        <f>W4-$W$4</f>
        <v>0</v>
      </c>
      <c r="X23">
        <f>X4-$X$4</f>
        <v>0</v>
      </c>
      <c r="Y23">
        <f>Y4-$Y$4</f>
        <v>0</v>
      </c>
      <c r="Z23">
        <f>Z4-$Z$4</f>
        <v>0</v>
      </c>
      <c r="AA23">
        <f>AA4-$AA$4</f>
        <v>0</v>
      </c>
      <c r="AB23">
        <f>AB4-$AB$4</f>
        <v>0</v>
      </c>
      <c r="AC23">
        <f>AC4-$AC$4</f>
        <v>0</v>
      </c>
      <c r="AD23">
        <f>AD4-$AD$4</f>
        <v>0</v>
      </c>
    </row>
    <row r="24" spans="2:30">
      <c r="B24">
        <v>20</v>
      </c>
      <c r="C24">
        <f t="shared" ref="C24:C39" si="0">C5-$C$4</f>
        <v>-2.100000000000013E-2</v>
      </c>
      <c r="D24">
        <f t="shared" ref="D24:D39" si="1">D5-$D$4</f>
        <v>-1.2399999999999078E-3</v>
      </c>
      <c r="E24">
        <f t="shared" ref="E24:E39" si="2">E5-$E$4</f>
        <v>-1.3819999999999943E-2</v>
      </c>
      <c r="F24">
        <f t="shared" ref="F24:F39" si="3">F5-$F$4</f>
        <v>1.0059999999999958E-2</v>
      </c>
      <c r="G24">
        <f t="shared" ref="G24:G39" si="4">G5-$G$4</f>
        <v>1.3809999999999878E-2</v>
      </c>
      <c r="H24">
        <f t="shared" ref="H24:H39" si="5">H5-$H$4</f>
        <v>-8.6500000000000465E-3</v>
      </c>
      <c r="I24">
        <f t="shared" ref="I24:I39" si="6">I5-$I$4</f>
        <v>-1.2010000000000076E-2</v>
      </c>
      <c r="J24">
        <f t="shared" ref="J24:J39" si="7">J5-$J$4</f>
        <v>-2.6939999999999964E-2</v>
      </c>
      <c r="K24">
        <f t="shared" ref="K24:K39" si="8">K5-$K$4</f>
        <v>-1.0200000000000209E-3</v>
      </c>
      <c r="L24">
        <f t="shared" ref="L24:L39" si="9">L5-$L$4</f>
        <v>3.3000000000000806E-3</v>
      </c>
      <c r="M24">
        <f t="shared" ref="M24:M39" si="10">M5-$M$4</f>
        <v>-2.7899999999998482E-3</v>
      </c>
      <c r="N24">
        <f t="shared" ref="N24:N39" si="11">N5-$N$4</f>
        <v>6.6399999999999793E-3</v>
      </c>
      <c r="O24">
        <f t="shared" ref="O24:O39" si="12">O5-$O$4</f>
        <v>-1.3090000000000046E-2</v>
      </c>
      <c r="P24">
        <f t="shared" ref="P24:P39" si="13">P5-$P$4</f>
        <v>-1.9160000000000066E-2</v>
      </c>
      <c r="Q24">
        <f t="shared" ref="Q24:Q39" si="14">Q5-$Q$4</f>
        <v>-3.0499999999999972E-3</v>
      </c>
      <c r="R24">
        <f t="shared" ref="R24:R39" si="15">R5-$R$4</f>
        <v>-3.14500000000002E-2</v>
      </c>
      <c r="S24">
        <f t="shared" ref="S24:S39" si="16">S5-$S$4</f>
        <v>5.5880000000000152E-2</v>
      </c>
      <c r="T24">
        <f t="shared" ref="T24:T39" si="17">T5-$T$4</f>
        <v>-6.2699999999999978E-3</v>
      </c>
      <c r="U24">
        <f t="shared" ref="U24:U39" si="18">U5-$U$4</f>
        <v>-2.5809999999999889E-2</v>
      </c>
      <c r="V24">
        <f t="shared" ref="V24:V39" si="19">V5-$V$4</f>
        <v>7.1900000000000297E-3</v>
      </c>
      <c r="W24">
        <f t="shared" ref="W24:W39" si="20">W5-$W$4</f>
        <v>8.152999999999988E-2</v>
      </c>
      <c r="X24">
        <f t="shared" ref="X24:X39" si="21">X5-$X$4</f>
        <v>2.8710000000000013E-2</v>
      </c>
      <c r="Y24">
        <f t="shared" ref="Y24:Y39" si="22">Y5-$Y$4</f>
        <v>9.0330000000000021E-2</v>
      </c>
      <c r="Z24">
        <f t="shared" ref="Z24:Z39" si="23">Z5-$Z$4</f>
        <v>6.6600000000001103E-3</v>
      </c>
      <c r="AA24">
        <f t="shared" ref="AA24:AA39" si="24">AA5-$AA$4</f>
        <v>-6.0799999999998633E-3</v>
      </c>
      <c r="AB24">
        <f t="shared" ref="AB24:AB39" si="25">AB5-$AB$4</f>
        <v>7.0510000000000073E-2</v>
      </c>
      <c r="AC24">
        <f t="shared" ref="AC24:AC39" si="26">AC5-$AC$4</f>
        <v>8.2060000000000022E-2</v>
      </c>
      <c r="AD24">
        <f t="shared" ref="AD24:AD39" si="27">AD5-$AD$4</f>
        <v>2.0710000000000006E-2</v>
      </c>
    </row>
    <row r="25" spans="2:30">
      <c r="B25">
        <v>40</v>
      </c>
      <c r="C25">
        <f t="shared" si="0"/>
        <v>-2.3419999999999996E-2</v>
      </c>
      <c r="D25">
        <f t="shared" si="1"/>
        <v>-5.3219999999999823E-2</v>
      </c>
      <c r="E25">
        <f t="shared" si="2"/>
        <v>-1.7940000000000067E-2</v>
      </c>
      <c r="F25">
        <f t="shared" si="3"/>
        <v>3.2620000000000093E-2</v>
      </c>
      <c r="G25">
        <f t="shared" si="4"/>
        <v>-9.9700000000000344E-3</v>
      </c>
      <c r="H25">
        <f t="shared" si="5"/>
        <v>-1.8550000000000066E-2</v>
      </c>
      <c r="I25">
        <f t="shared" si="6"/>
        <v>2.8480000000000061E-2</v>
      </c>
      <c r="J25">
        <f t="shared" si="7"/>
        <v>-0.13772999999999991</v>
      </c>
      <c r="K25">
        <f t="shared" si="8"/>
        <v>-2.5999999999999357E-3</v>
      </c>
      <c r="L25">
        <f t="shared" si="9"/>
        <v>-2.7529999999999832E-2</v>
      </c>
      <c r="M25">
        <f t="shared" si="10"/>
        <v>-1.1419999999999986E-2</v>
      </c>
      <c r="N25">
        <f t="shared" si="11"/>
        <v>-9.3300000000000605E-3</v>
      </c>
      <c r="O25">
        <f t="shared" si="12"/>
        <v>-7.8599999999999781E-3</v>
      </c>
      <c r="P25">
        <f t="shared" si="13"/>
        <v>-1.3300000000000534E-3</v>
      </c>
      <c r="Q25">
        <f t="shared" si="14"/>
        <v>-8.2299999999999596E-3</v>
      </c>
      <c r="R25">
        <f t="shared" si="15"/>
        <v>-4.932000000000003E-2</v>
      </c>
      <c r="S25">
        <f t="shared" si="16"/>
        <v>6.4599999999999991E-2</v>
      </c>
      <c r="T25">
        <f t="shared" si="17"/>
        <v>-6.2999999999999723E-3</v>
      </c>
      <c r="U25">
        <f t="shared" si="18"/>
        <v>-3.0599999999999961E-2</v>
      </c>
      <c r="V25">
        <f t="shared" si="19"/>
        <v>5.8700000000000419E-3</v>
      </c>
      <c r="W25">
        <f t="shared" si="20"/>
        <v>6.732999999999989E-2</v>
      </c>
      <c r="X25">
        <f t="shared" si="21"/>
        <v>2.526000000000006E-2</v>
      </c>
      <c r="Y25">
        <f t="shared" si="22"/>
        <v>9.055000000000013E-2</v>
      </c>
      <c r="Z25">
        <f t="shared" si="23"/>
        <v>1.1470000000000091E-2</v>
      </c>
      <c r="AA25">
        <f t="shared" si="24"/>
        <v>-4.729999999999901E-3</v>
      </c>
      <c r="AB25">
        <f t="shared" si="25"/>
        <v>8.1910000000000149E-2</v>
      </c>
      <c r="AC25">
        <f t="shared" si="26"/>
        <v>2.4829999999999908E-2</v>
      </c>
      <c r="AD25">
        <f t="shared" si="27"/>
        <v>1.4420000000000099E-2</v>
      </c>
    </row>
    <row r="26" spans="2:30">
      <c r="B26">
        <v>60</v>
      </c>
      <c r="C26">
        <f t="shared" si="0"/>
        <v>-4.8070000000000057E-2</v>
      </c>
      <c r="D26">
        <f t="shared" si="1"/>
        <v>-2.3189999999999822E-2</v>
      </c>
      <c r="E26">
        <f t="shared" si="2"/>
        <v>-7.777999999999996E-2</v>
      </c>
      <c r="F26">
        <f t="shared" si="3"/>
        <v>1.2499999999999734E-3</v>
      </c>
      <c r="G26">
        <f t="shared" si="4"/>
        <v>-2.642000000000011E-2</v>
      </c>
      <c r="H26">
        <f t="shared" si="5"/>
        <v>-3.2550000000000079E-2</v>
      </c>
      <c r="I26">
        <f t="shared" si="6"/>
        <v>3.7839999999999874E-2</v>
      </c>
      <c r="J26">
        <f t="shared" si="7"/>
        <v>-3.6729999999999929E-2</v>
      </c>
      <c r="K26">
        <f t="shared" si="8"/>
        <v>1.0520000000000085E-2</v>
      </c>
      <c r="L26">
        <f t="shared" si="9"/>
        <v>-2.9019999999999824E-2</v>
      </c>
      <c r="M26">
        <f t="shared" si="10"/>
        <v>5.8700000000000419E-3</v>
      </c>
      <c r="N26">
        <f t="shared" si="11"/>
        <v>-2.4320000000000119E-2</v>
      </c>
      <c r="O26">
        <f t="shared" si="12"/>
        <v>-1.5980000000000105E-2</v>
      </c>
      <c r="P26">
        <f t="shared" si="13"/>
        <v>4.0409999999999835E-2</v>
      </c>
      <c r="Q26">
        <f t="shared" si="14"/>
        <v>-3.949999999999898E-3</v>
      </c>
      <c r="R26">
        <f t="shared" si="15"/>
        <v>5.1149999999999807E-2</v>
      </c>
      <c r="S26">
        <f t="shared" si="16"/>
        <v>2.3580000000000156E-2</v>
      </c>
      <c r="T26">
        <f t="shared" si="17"/>
        <v>-4.4259999999999966E-2</v>
      </c>
      <c r="U26">
        <f t="shared" si="18"/>
        <v>-2.4680000000000035E-2</v>
      </c>
      <c r="V26">
        <f t="shared" si="19"/>
        <v>4.0199999999999125E-3</v>
      </c>
      <c r="W26">
        <f t="shared" si="20"/>
        <v>8.0370000000000053E-2</v>
      </c>
      <c r="X26">
        <f t="shared" si="21"/>
        <v>2.9970000000000052E-2</v>
      </c>
      <c r="Y26">
        <f t="shared" si="22"/>
        <v>7.191000000000014E-2</v>
      </c>
      <c r="Z26">
        <f t="shared" si="23"/>
        <v>4.0300000000002001E-3</v>
      </c>
      <c r="AA26">
        <f t="shared" si="24"/>
        <v>1.6739999999999977E-2</v>
      </c>
      <c r="AB26">
        <f t="shared" si="25"/>
        <v>9.0900000000000203E-2</v>
      </c>
      <c r="AC26">
        <f t="shared" si="26"/>
        <v>2.0459999999999923E-2</v>
      </c>
      <c r="AD26">
        <f t="shared" si="27"/>
        <v>1.3060000000000072E-2</v>
      </c>
    </row>
    <row r="27" spans="2:30">
      <c r="B27">
        <v>80</v>
      </c>
      <c r="C27">
        <f t="shared" si="0"/>
        <v>-5.767000000000011E-2</v>
      </c>
      <c r="D27">
        <f t="shared" si="1"/>
        <v>-3.2659999999999911E-2</v>
      </c>
      <c r="E27">
        <f t="shared" si="2"/>
        <v>-6.9799999999999862E-3</v>
      </c>
      <c r="F27">
        <f t="shared" si="3"/>
        <v>-1.971999999999996E-2</v>
      </c>
      <c r="G27">
        <f t="shared" si="4"/>
        <v>-5.1240000000000174E-2</v>
      </c>
      <c r="H27">
        <f t="shared" si="5"/>
        <v>-2.9380000000000184E-2</v>
      </c>
      <c r="I27">
        <f t="shared" si="6"/>
        <v>1.7569999999999864E-2</v>
      </c>
      <c r="J27">
        <f t="shared" si="7"/>
        <v>-9.1579999999999995E-2</v>
      </c>
      <c r="K27">
        <f t="shared" si="8"/>
        <v>-9.7599999999999909E-3</v>
      </c>
      <c r="L27">
        <f t="shared" si="9"/>
        <v>-2.9490000000000016E-2</v>
      </c>
      <c r="M27">
        <f t="shared" si="10"/>
        <v>2.6909999999999989E-2</v>
      </c>
      <c r="N27">
        <f t="shared" si="11"/>
        <v>2.6100000000000012E-3</v>
      </c>
      <c r="O27">
        <f t="shared" si="12"/>
        <v>-2.6500000000000412E-3</v>
      </c>
      <c r="P27">
        <f t="shared" si="13"/>
        <v>6.9219999999999837E-2</v>
      </c>
      <c r="Q27">
        <f t="shared" si="14"/>
        <v>-5.6599999999999984E-3</v>
      </c>
      <c r="R27">
        <f t="shared" si="15"/>
        <v>-5.0400000000001555E-3</v>
      </c>
      <c r="S27">
        <f t="shared" si="16"/>
        <v>5.3700000000000969E-3</v>
      </c>
      <c r="T27">
        <f t="shared" si="17"/>
        <v>-3.2010000000000094E-2</v>
      </c>
      <c r="U27">
        <f t="shared" si="18"/>
        <v>-5.7849999999999957E-2</v>
      </c>
      <c r="V27">
        <f t="shared" si="19"/>
        <v>-2.4300000000001543E-3</v>
      </c>
      <c r="W27">
        <f t="shared" si="20"/>
        <v>2.3719999999999963E-2</v>
      </c>
      <c r="X27">
        <f t="shared" si="21"/>
        <v>3.2669999999999977E-2</v>
      </c>
      <c r="Y27">
        <f t="shared" si="22"/>
        <v>9.0890000000000137E-2</v>
      </c>
      <c r="Z27">
        <f t="shared" si="23"/>
        <v>7.0300000000000917E-3</v>
      </c>
      <c r="AA27">
        <f t="shared" si="24"/>
        <v>2.8690000000000104E-2</v>
      </c>
      <c r="AB27">
        <f t="shared" si="25"/>
        <v>0.10968</v>
      </c>
      <c r="AC27">
        <f t="shared" si="26"/>
        <v>4.9679999999999946E-2</v>
      </c>
      <c r="AD27">
        <f t="shared" si="27"/>
        <v>6.7900000000000738E-3</v>
      </c>
    </row>
    <row r="28" spans="2:30">
      <c r="B28">
        <v>100</v>
      </c>
      <c r="C28">
        <f t="shared" si="0"/>
        <v>-9.0260000000000007E-2</v>
      </c>
      <c r="D28">
        <f t="shared" si="1"/>
        <v>-1.6950000000000021E-2</v>
      </c>
      <c r="E28">
        <f t="shared" si="2"/>
        <v>-4.4130000000000003E-2</v>
      </c>
      <c r="F28">
        <f t="shared" si="3"/>
        <v>-2.2580000000000044E-2</v>
      </c>
      <c r="G28">
        <f t="shared" si="4"/>
        <v>-2.14700000000001E-2</v>
      </c>
      <c r="H28">
        <f t="shared" si="5"/>
        <v>-3.1620000000000203E-2</v>
      </c>
      <c r="I28">
        <f t="shared" si="6"/>
        <v>1.9179999999999975E-2</v>
      </c>
      <c r="J28">
        <f t="shared" si="7"/>
        <v>-6.2750000000000083E-2</v>
      </c>
      <c r="K28">
        <f t="shared" si="8"/>
        <v>-3.7619999999999987E-2</v>
      </c>
      <c r="L28">
        <f t="shared" si="9"/>
        <v>-3.7690000000000001E-2</v>
      </c>
      <c r="M28">
        <f t="shared" si="10"/>
        <v>-3.5199999999999676E-3</v>
      </c>
      <c r="N28">
        <f t="shared" si="11"/>
        <v>-2.7980000000000116E-2</v>
      </c>
      <c r="O28">
        <f t="shared" si="12"/>
        <v>-1.7030000000000101E-2</v>
      </c>
      <c r="P28">
        <f t="shared" si="13"/>
        <v>6.6309999999999869E-2</v>
      </c>
      <c r="Q28">
        <f t="shared" si="14"/>
        <v>-6.1299999999999688E-3</v>
      </c>
      <c r="R28">
        <f t="shared" si="15"/>
        <v>1.3659999999999783E-2</v>
      </c>
      <c r="S28">
        <f t="shared" si="16"/>
        <v>-1.51199999999998E-2</v>
      </c>
      <c r="T28">
        <f t="shared" si="17"/>
        <v>-8.7229999999999919E-2</v>
      </c>
      <c r="U28">
        <f t="shared" si="18"/>
        <v>-2.8780000000000028E-2</v>
      </c>
      <c r="V28">
        <f t="shared" si="19"/>
        <v>-2.7760000000000007E-2</v>
      </c>
      <c r="W28">
        <f t="shared" si="20"/>
        <v>6.3069999999999959E-2</v>
      </c>
      <c r="X28">
        <f t="shared" si="21"/>
        <v>4.2410000000000059E-2</v>
      </c>
      <c r="Y28">
        <f t="shared" si="22"/>
        <v>8.7670000000000137E-2</v>
      </c>
      <c r="Z28">
        <f t="shared" si="23"/>
        <v>2.9010000000000202E-2</v>
      </c>
      <c r="AA28">
        <f t="shared" si="24"/>
        <v>2.5079999999999991E-2</v>
      </c>
      <c r="AB28">
        <f t="shared" si="25"/>
        <v>0.12945000000000007</v>
      </c>
      <c r="AC28">
        <f t="shared" si="26"/>
        <v>3.9700000000000069E-2</v>
      </c>
      <c r="AD28">
        <f t="shared" si="27"/>
        <v>1.5949999999999909E-2</v>
      </c>
    </row>
    <row r="29" spans="2:30">
      <c r="B29">
        <v>120</v>
      </c>
      <c r="C29">
        <f t="shared" si="0"/>
        <v>-6.8429999999999991E-2</v>
      </c>
      <c r="D29">
        <f t="shared" si="1"/>
        <v>-5.0599999999998424E-3</v>
      </c>
      <c r="E29">
        <f t="shared" si="2"/>
        <v>-1.2560000000000127E-2</v>
      </c>
      <c r="F29">
        <f t="shared" si="3"/>
        <v>-3.7460000000000049E-2</v>
      </c>
      <c r="G29">
        <f t="shared" si="4"/>
        <v>-5.65500000000001E-2</v>
      </c>
      <c r="H29">
        <f t="shared" si="5"/>
        <v>-1.9600000000000062E-2</v>
      </c>
      <c r="I29">
        <f t="shared" si="6"/>
        <v>1.2669999999999959E-2</v>
      </c>
      <c r="J29">
        <f t="shared" si="7"/>
        <v>-2.5989999999999958E-2</v>
      </c>
      <c r="K29">
        <f t="shared" si="8"/>
        <v>-8.499999999999952E-3</v>
      </c>
      <c r="L29">
        <f t="shared" si="9"/>
        <v>-2.7519999999999989E-2</v>
      </c>
      <c r="M29">
        <f t="shared" si="10"/>
        <v>1.1770000000000058E-2</v>
      </c>
      <c r="N29">
        <f t="shared" si="11"/>
        <v>1.8489999999999895E-2</v>
      </c>
      <c r="O29">
        <f t="shared" si="12"/>
        <v>-9.7300000000000164E-3</v>
      </c>
      <c r="P29">
        <f t="shared" si="13"/>
        <v>6.9049999999999834E-2</v>
      </c>
      <c r="Q29">
        <f t="shared" si="14"/>
        <v>-6.7699999999999427E-3</v>
      </c>
      <c r="R29">
        <f t="shared" si="15"/>
        <v>-2.3000000000017451E-4</v>
      </c>
      <c r="S29">
        <f t="shared" si="16"/>
        <v>1.5650000000000164E-2</v>
      </c>
      <c r="T29">
        <f t="shared" si="17"/>
        <v>-8.8459999999999983E-2</v>
      </c>
      <c r="U29">
        <f t="shared" si="18"/>
        <v>-3.2070000000000043E-2</v>
      </c>
      <c r="V29">
        <f t="shared" si="19"/>
        <v>-2.2180000000000089E-2</v>
      </c>
      <c r="W29">
        <f t="shared" si="20"/>
        <v>7.5350000000000028E-2</v>
      </c>
      <c r="X29">
        <f t="shared" si="21"/>
        <v>4.3800000000000061E-2</v>
      </c>
      <c r="Y29">
        <f t="shared" si="22"/>
        <v>7.7380000000000004E-2</v>
      </c>
      <c r="Z29">
        <f t="shared" si="23"/>
        <v>3.6800000000001276E-3</v>
      </c>
      <c r="AA29">
        <f t="shared" si="24"/>
        <v>1.4229999999999965E-2</v>
      </c>
      <c r="AB29">
        <f t="shared" si="25"/>
        <v>0.14117000000000002</v>
      </c>
      <c r="AC29">
        <f t="shared" si="26"/>
        <v>3.353000000000006E-2</v>
      </c>
      <c r="AD29">
        <f t="shared" si="27"/>
        <v>2.3400000000000087E-2</v>
      </c>
    </row>
    <row r="30" spans="2:30">
      <c r="B30">
        <v>140</v>
      </c>
      <c r="C30">
        <f t="shared" si="0"/>
        <v>-6.6300000000000026E-2</v>
      </c>
      <c r="D30">
        <f t="shared" si="1"/>
        <v>3.8800000000001056E-3</v>
      </c>
      <c r="E30">
        <f t="shared" si="2"/>
        <v>-7.295000000000007E-2</v>
      </c>
      <c r="F30">
        <f t="shared" si="3"/>
        <v>-3.7769999999999859E-2</v>
      </c>
      <c r="G30">
        <f t="shared" si="4"/>
        <v>-9.5300000000000162E-2</v>
      </c>
      <c r="H30">
        <f t="shared" si="5"/>
        <v>-1.501000000000019E-2</v>
      </c>
      <c r="I30">
        <f t="shared" si="6"/>
        <v>2.2170000000000023E-2</v>
      </c>
      <c r="J30">
        <f t="shared" si="7"/>
        <v>-5.3889999999999993E-2</v>
      </c>
      <c r="K30">
        <f t="shared" si="8"/>
        <v>-8.9899999999998315E-3</v>
      </c>
      <c r="L30">
        <f t="shared" si="9"/>
        <v>-2.230999999999983E-2</v>
      </c>
      <c r="M30">
        <f t="shared" si="10"/>
        <v>3.6340000000000039E-2</v>
      </c>
      <c r="N30">
        <f t="shared" si="11"/>
        <v>1.3409999999999922E-2</v>
      </c>
      <c r="O30">
        <f t="shared" si="12"/>
        <v>-5.9100000000000819E-3</v>
      </c>
      <c r="P30">
        <f t="shared" si="13"/>
        <v>6.2659999999999938E-2</v>
      </c>
      <c r="Q30">
        <f t="shared" si="14"/>
        <v>-1.2839999999999963E-2</v>
      </c>
      <c r="R30">
        <f t="shared" si="15"/>
        <v>1.3759999999999994E-2</v>
      </c>
      <c r="S30">
        <f t="shared" si="16"/>
        <v>1.1340000000000128E-2</v>
      </c>
      <c r="T30">
        <f t="shared" si="17"/>
        <v>-6.581999999999999E-2</v>
      </c>
      <c r="U30">
        <f t="shared" si="18"/>
        <v>-2.3789999999999978E-2</v>
      </c>
      <c r="V30">
        <f t="shared" si="19"/>
        <v>-2.139000000000002E-2</v>
      </c>
      <c r="W30">
        <f t="shared" si="20"/>
        <v>9.6409999999999885E-2</v>
      </c>
      <c r="X30">
        <f t="shared" si="21"/>
        <v>5.4059999999999997E-2</v>
      </c>
      <c r="Y30">
        <f t="shared" si="22"/>
        <v>5.3420000000000023E-2</v>
      </c>
      <c r="Z30">
        <f t="shared" si="23"/>
        <v>2.8030000000000221E-2</v>
      </c>
      <c r="AA30">
        <f t="shared" si="24"/>
        <v>-9.6399999999998709E-3</v>
      </c>
      <c r="AB30">
        <f t="shared" si="25"/>
        <v>0.15055000000000018</v>
      </c>
      <c r="AC30">
        <f t="shared" si="26"/>
        <v>4.4010000000000105E-2</v>
      </c>
      <c r="AD30">
        <f t="shared" si="27"/>
        <v>-1.5130000000000088E-2</v>
      </c>
    </row>
    <row r="31" spans="2:30">
      <c r="B31">
        <v>160</v>
      </c>
      <c r="C31">
        <f t="shared" si="0"/>
        <v>-6.2599999999999989E-2</v>
      </c>
      <c r="D31">
        <f t="shared" si="1"/>
        <v>1.2120000000000131E-2</v>
      </c>
      <c r="E31">
        <f t="shared" si="2"/>
        <v>-7.2780000000000067E-2</v>
      </c>
      <c r="F31">
        <f t="shared" si="3"/>
        <v>-3.615999999999997E-2</v>
      </c>
      <c r="G31">
        <f t="shared" si="4"/>
        <v>-0.10816000000000003</v>
      </c>
      <c r="H31">
        <f t="shared" si="5"/>
        <v>-6.9000000000007944E-4</v>
      </c>
      <c r="I31">
        <f t="shared" si="6"/>
        <v>2.2179999999999866E-2</v>
      </c>
      <c r="J31">
        <f t="shared" si="7"/>
        <v>-7.5930000000000053E-2</v>
      </c>
      <c r="K31">
        <f t="shared" si="8"/>
        <v>1.8200000000001548E-3</v>
      </c>
      <c r="L31">
        <f t="shared" si="9"/>
        <v>-2.8729999999999922E-2</v>
      </c>
      <c r="M31">
        <f t="shared" si="10"/>
        <v>1.6780000000000017E-2</v>
      </c>
      <c r="N31">
        <f t="shared" si="11"/>
        <v>0.13763999999999998</v>
      </c>
      <c r="O31">
        <f t="shared" si="12"/>
        <v>-3.3399999999998986E-3</v>
      </c>
      <c r="P31">
        <f t="shared" si="13"/>
        <v>5.5239999999999956E-2</v>
      </c>
      <c r="Q31">
        <f t="shared" si="14"/>
        <v>-2.3109999999999964E-2</v>
      </c>
      <c r="R31">
        <f t="shared" si="15"/>
        <v>6.1199999999999921E-2</v>
      </c>
      <c r="S31">
        <f t="shared" si="16"/>
        <v>-5.7300000000000129E-3</v>
      </c>
      <c r="T31">
        <f t="shared" si="17"/>
        <v>-7.4319999999999942E-2</v>
      </c>
      <c r="U31">
        <f t="shared" si="18"/>
        <v>-1.0489999999999888E-2</v>
      </c>
      <c r="V31">
        <f t="shared" si="19"/>
        <v>-2.6140000000000052E-2</v>
      </c>
      <c r="W31">
        <f t="shared" si="20"/>
        <v>0.13724999999999987</v>
      </c>
      <c r="X31">
        <f t="shared" si="21"/>
        <v>5.7140000000000191E-2</v>
      </c>
      <c r="Y31">
        <f t="shared" si="22"/>
        <v>8.5830000000000073E-2</v>
      </c>
      <c r="Z31">
        <f t="shared" si="23"/>
        <v>2.8600000000000181E-2</v>
      </c>
      <c r="AA31">
        <f t="shared" si="24"/>
        <v>3.5320000000000018E-2</v>
      </c>
      <c r="AB31">
        <f t="shared" si="25"/>
        <v>0.13952000000000009</v>
      </c>
      <c r="AC31">
        <f t="shared" si="26"/>
        <v>3.8540000000000019E-2</v>
      </c>
      <c r="AD31">
        <f t="shared" si="27"/>
        <v>5.9199999999999253E-3</v>
      </c>
    </row>
    <row r="32" spans="2:30">
      <c r="B32">
        <v>180</v>
      </c>
      <c r="C32">
        <f t="shared" si="0"/>
        <v>-6.6620000000000124E-2</v>
      </c>
      <c r="D32">
        <f t="shared" si="1"/>
        <v>1.3009999999999966E-2</v>
      </c>
      <c r="E32">
        <f t="shared" si="2"/>
        <v>-3.9679999999999938E-2</v>
      </c>
      <c r="F32">
        <f t="shared" si="3"/>
        <v>-4.1709999999999914E-2</v>
      </c>
      <c r="G32">
        <f t="shared" si="4"/>
        <v>-0.10065999999999997</v>
      </c>
      <c r="H32">
        <f t="shared" si="5"/>
        <v>2.3029999999999884E-2</v>
      </c>
      <c r="I32">
        <f t="shared" si="6"/>
        <v>5.376000000000003E-2</v>
      </c>
      <c r="J32">
        <f t="shared" si="7"/>
        <v>-5.9520000000000017E-2</v>
      </c>
      <c r="K32">
        <f t="shared" si="8"/>
        <v>1.3650000000000162E-2</v>
      </c>
      <c r="L32">
        <f t="shared" si="9"/>
        <v>-2.2569999999999979E-2</v>
      </c>
      <c r="M32">
        <f t="shared" si="10"/>
        <v>1.8320000000000114E-2</v>
      </c>
      <c r="N32">
        <f t="shared" si="11"/>
        <v>7.5299999999999923E-2</v>
      </c>
      <c r="O32">
        <f t="shared" si="12"/>
        <v>-2.2559999999999913E-2</v>
      </c>
      <c r="P32">
        <f t="shared" si="13"/>
        <v>5.0339999999999829E-2</v>
      </c>
      <c r="Q32">
        <f t="shared" si="14"/>
        <v>-2.6679999999999815E-2</v>
      </c>
      <c r="R32">
        <f t="shared" si="15"/>
        <v>3.4759999999999902E-2</v>
      </c>
      <c r="S32">
        <f t="shared" si="16"/>
        <v>1.1900000000000244E-3</v>
      </c>
      <c r="T32">
        <f t="shared" si="17"/>
        <v>-4.6240000000000059E-2</v>
      </c>
      <c r="U32">
        <f t="shared" si="18"/>
        <v>-3.5139999999999949E-2</v>
      </c>
      <c r="V32">
        <f t="shared" si="19"/>
        <v>-2.0180000000000087E-2</v>
      </c>
      <c r="W32">
        <f t="shared" si="20"/>
        <v>0.19016999999999995</v>
      </c>
      <c r="X32">
        <f t="shared" si="21"/>
        <v>6.80400000000001E-2</v>
      </c>
      <c r="Y32">
        <f t="shared" si="22"/>
        <v>5.1360000000000072E-2</v>
      </c>
      <c r="Z32">
        <f t="shared" si="23"/>
        <v>2.2990000000000066E-2</v>
      </c>
      <c r="AA32">
        <f t="shared" si="24"/>
        <v>5.7390000000000052E-2</v>
      </c>
      <c r="AB32">
        <f t="shared" si="25"/>
        <v>0.14985000000000004</v>
      </c>
      <c r="AC32">
        <f t="shared" si="26"/>
        <v>3.1150000000000011E-2</v>
      </c>
      <c r="AD32">
        <f t="shared" si="27"/>
        <v>5.9439999999999937E-2</v>
      </c>
    </row>
    <row r="33" spans="2:30">
      <c r="B33">
        <v>200</v>
      </c>
      <c r="C33">
        <f t="shared" si="0"/>
        <v>-7.1350000000000025E-2</v>
      </c>
      <c r="D33">
        <f t="shared" si="1"/>
        <v>2.3220000000000018E-2</v>
      </c>
      <c r="E33">
        <f t="shared" si="2"/>
        <v>-8.1940000000000124E-2</v>
      </c>
      <c r="F33">
        <f t="shared" si="3"/>
        <v>-4.8629999999999951E-2</v>
      </c>
      <c r="G33">
        <f t="shared" si="4"/>
        <v>-0.10402</v>
      </c>
      <c r="H33">
        <f t="shared" si="5"/>
        <v>8.5099999999997955E-3</v>
      </c>
      <c r="I33">
        <f t="shared" si="6"/>
        <v>3.0629999999999935E-2</v>
      </c>
      <c r="J33">
        <f t="shared" si="7"/>
        <v>-8.3120000000000083E-2</v>
      </c>
      <c r="K33">
        <f t="shared" si="8"/>
        <v>-2.454999999999985E-2</v>
      </c>
      <c r="L33">
        <f t="shared" si="9"/>
        <v>-2.2149999999999892E-2</v>
      </c>
      <c r="M33">
        <f t="shared" si="10"/>
        <v>2.3090000000000055E-2</v>
      </c>
      <c r="N33">
        <f t="shared" si="11"/>
        <v>6.6459999999999964E-2</v>
      </c>
      <c r="O33">
        <f t="shared" si="12"/>
        <v>1.1069999999999913E-2</v>
      </c>
      <c r="P33">
        <f t="shared" si="13"/>
        <v>4.6769999999999978E-2</v>
      </c>
      <c r="Q33">
        <f t="shared" si="14"/>
        <v>-6.3999999999999613E-3</v>
      </c>
      <c r="R33">
        <f t="shared" si="15"/>
        <v>9.6999999999999975E-2</v>
      </c>
      <c r="S33">
        <f t="shared" si="16"/>
        <v>3.5600000000000076E-3</v>
      </c>
      <c r="T33">
        <f t="shared" si="17"/>
        <v>-6.0580000000000078E-2</v>
      </c>
      <c r="U33">
        <f t="shared" si="18"/>
        <v>-5.909999999999993E-2</v>
      </c>
      <c r="V33">
        <f t="shared" si="19"/>
        <v>-1.3279999999999959E-2</v>
      </c>
      <c r="W33">
        <f t="shared" si="20"/>
        <v>0.18203999999999998</v>
      </c>
      <c r="X33">
        <f t="shared" si="21"/>
        <v>6.3390000000000057E-2</v>
      </c>
      <c r="Y33">
        <f t="shared" si="22"/>
        <v>3.2110000000000083E-2</v>
      </c>
      <c r="Z33">
        <f t="shared" si="23"/>
        <v>3.1640000000000112E-2</v>
      </c>
      <c r="AA33">
        <f t="shared" si="24"/>
        <v>4.2200000000000015E-2</v>
      </c>
      <c r="AB33">
        <f t="shared" si="25"/>
        <v>0.15634000000000015</v>
      </c>
      <c r="AC33">
        <f t="shared" si="26"/>
        <v>1.4499999999999513E-3</v>
      </c>
      <c r="AD33">
        <f t="shared" si="27"/>
        <v>3.1570000000000098E-2</v>
      </c>
    </row>
    <row r="34" spans="2:30">
      <c r="B34">
        <v>220</v>
      </c>
      <c r="C34">
        <f t="shared" si="0"/>
        <v>-8.5770000000000124E-2</v>
      </c>
      <c r="D34">
        <f t="shared" si="1"/>
        <v>2.0770000000000177E-2</v>
      </c>
      <c r="E34">
        <f t="shared" si="2"/>
        <v>-7.4510000000000076E-2</v>
      </c>
      <c r="F34">
        <f t="shared" si="3"/>
        <v>-3.3979999999999899E-2</v>
      </c>
      <c r="G34">
        <f t="shared" si="4"/>
        <v>-7.851000000000008E-2</v>
      </c>
      <c r="H34">
        <f t="shared" si="5"/>
        <v>1.2829999999999897E-2</v>
      </c>
      <c r="I34">
        <f t="shared" si="6"/>
        <v>2.8829999999999911E-2</v>
      </c>
      <c r="J34">
        <f t="shared" si="7"/>
        <v>-9.0500000000000025E-2</v>
      </c>
      <c r="K34">
        <f t="shared" si="8"/>
        <v>-9.5879999999999965E-2</v>
      </c>
      <c r="L34">
        <f t="shared" si="9"/>
        <v>-2.6540000000000008E-2</v>
      </c>
      <c r="M34">
        <f t="shared" si="10"/>
        <v>8.8300000000001155E-3</v>
      </c>
      <c r="N34">
        <f t="shared" si="11"/>
        <v>5.708000000000002E-2</v>
      </c>
      <c r="O34">
        <f t="shared" si="12"/>
        <v>-1.6950000000000021E-2</v>
      </c>
      <c r="P34">
        <f t="shared" si="13"/>
        <v>5.9899999999999398E-3</v>
      </c>
      <c r="Q34">
        <f t="shared" si="14"/>
        <v>-2.3619999999999974E-2</v>
      </c>
      <c r="R34">
        <f t="shared" si="15"/>
        <v>5.591999999999997E-2</v>
      </c>
      <c r="S34">
        <f t="shared" si="16"/>
        <v>5.9480000000000199E-2</v>
      </c>
      <c r="T34">
        <f t="shared" si="17"/>
        <v>-9.7129999999999939E-2</v>
      </c>
      <c r="U34">
        <f t="shared" si="18"/>
        <v>-7.3919999999999986E-2</v>
      </c>
      <c r="V34">
        <f t="shared" si="19"/>
        <v>-5.4780000000000051E-2</v>
      </c>
      <c r="W34">
        <f t="shared" si="20"/>
        <v>0.16554999999999986</v>
      </c>
      <c r="X34">
        <f t="shared" si="21"/>
        <v>8.0860000000000154E-2</v>
      </c>
      <c r="Y34">
        <f t="shared" si="22"/>
        <v>1.0229999999999961E-2</v>
      </c>
      <c r="Z34">
        <f t="shared" si="23"/>
        <v>6.6360000000000197E-2</v>
      </c>
      <c r="AA34">
        <f t="shared" si="24"/>
        <v>1.3510000000000133E-2</v>
      </c>
      <c r="AB34">
        <f t="shared" si="25"/>
        <v>0.15314000000000005</v>
      </c>
      <c r="AC34">
        <f t="shared" si="26"/>
        <v>1.8270000000000008E-2</v>
      </c>
      <c r="AD34">
        <f t="shared" si="27"/>
        <v>4.6580000000000066E-2</v>
      </c>
    </row>
    <row r="35" spans="2:30">
      <c r="B35">
        <v>240</v>
      </c>
      <c r="C35">
        <f>C16-$C$4</f>
        <v>-9.0189999999999992E-2</v>
      </c>
      <c r="D35">
        <f t="shared" si="1"/>
        <v>2.6739999999999986E-2</v>
      </c>
      <c r="E35">
        <f t="shared" si="2"/>
        <v>-7.8680000000000083E-2</v>
      </c>
      <c r="F35">
        <f t="shared" si="3"/>
        <v>-3.9619999999999989E-2</v>
      </c>
      <c r="G35">
        <f t="shared" si="4"/>
        <v>-6.2310000000000088E-2</v>
      </c>
      <c r="H35">
        <f t="shared" si="5"/>
        <v>1.2000000000000011E-2</v>
      </c>
      <c r="I35">
        <f t="shared" si="6"/>
        <v>5.7169999999999943E-2</v>
      </c>
      <c r="J35">
        <f t="shared" si="7"/>
        <v>4.1830000000000034E-2</v>
      </c>
      <c r="K35">
        <f t="shared" si="8"/>
        <v>1.002000000000014E-2</v>
      </c>
      <c r="L35">
        <f t="shared" si="9"/>
        <v>-1.6539999999999999E-2</v>
      </c>
      <c r="M35">
        <f t="shared" si="10"/>
        <v>4.0000000000040004E-5</v>
      </c>
      <c r="N35">
        <f t="shared" si="11"/>
        <v>0.10393999999999992</v>
      </c>
      <c r="O35">
        <f t="shared" si="12"/>
        <v>-1.4019999999999921E-2</v>
      </c>
      <c r="P35">
        <f t="shared" si="13"/>
        <v>1.5689999999999982E-2</v>
      </c>
      <c r="Q35">
        <f t="shared" si="14"/>
        <v>-2.5639999999999885E-2</v>
      </c>
      <c r="R35">
        <f t="shared" si="15"/>
        <v>5.8349999999999902E-2</v>
      </c>
      <c r="S35">
        <f t="shared" si="16"/>
        <v>2.3410000000000153E-2</v>
      </c>
      <c r="T35">
        <f t="shared" si="17"/>
        <v>-0.10138000000000003</v>
      </c>
      <c r="U35">
        <f t="shared" si="18"/>
        <v>-2.5039999999999951E-2</v>
      </c>
      <c r="V35">
        <f t="shared" si="19"/>
        <v>-3.0960000000000099E-2</v>
      </c>
      <c r="W35">
        <f t="shared" si="20"/>
        <v>0.15833999999999993</v>
      </c>
      <c r="X35">
        <f t="shared" si="21"/>
        <v>7.63100000000001E-2</v>
      </c>
      <c r="Y35">
        <f t="shared" si="22"/>
        <v>2.7810000000000112E-2</v>
      </c>
      <c r="Z35">
        <f t="shared" si="23"/>
        <v>6.2900000000000178E-2</v>
      </c>
      <c r="AA35">
        <f t="shared" si="24"/>
        <v>-2.4319999999999897E-2</v>
      </c>
      <c r="AB35">
        <f t="shared" si="25"/>
        <v>0.11381000000000019</v>
      </c>
      <c r="AC35">
        <f t="shared" si="26"/>
        <v>2.5009999999999977E-2</v>
      </c>
      <c r="AD35">
        <f t="shared" si="27"/>
        <v>2.8990000000000071E-2</v>
      </c>
    </row>
    <row r="36" spans="2:30">
      <c r="B36">
        <v>260</v>
      </c>
      <c r="C36">
        <f t="shared" si="0"/>
        <v>-8.384999999999998E-2</v>
      </c>
      <c r="D36">
        <f t="shared" si="1"/>
        <v>5.3989999999999982E-2</v>
      </c>
      <c r="E36">
        <f t="shared" si="2"/>
        <v>-7.4400000000000022E-2</v>
      </c>
      <c r="F36">
        <f t="shared" si="3"/>
        <v>-1.8449999999999855E-2</v>
      </c>
      <c r="G36">
        <f t="shared" si="4"/>
        <v>-4.3109999999999982E-2</v>
      </c>
      <c r="H36">
        <f t="shared" si="5"/>
        <v>2.884999999999982E-2</v>
      </c>
      <c r="I36">
        <f t="shared" si="6"/>
        <v>8.0509999999999859E-2</v>
      </c>
      <c r="J36">
        <f t="shared" si="7"/>
        <v>4.1509999999999936E-2</v>
      </c>
      <c r="K36">
        <f t="shared" si="8"/>
        <v>-1.4989999999999837E-2</v>
      </c>
      <c r="L36">
        <f t="shared" si="9"/>
        <v>-1.7220000000000013E-2</v>
      </c>
      <c r="M36">
        <f t="shared" si="10"/>
        <v>-1.3169999999999904E-2</v>
      </c>
      <c r="N36">
        <f t="shared" si="11"/>
        <v>0.10843999999999987</v>
      </c>
      <c r="O36">
        <f t="shared" si="12"/>
        <v>-9.7999999999998089E-4</v>
      </c>
      <c r="P36">
        <f t="shared" si="13"/>
        <v>-1.1850000000000138E-2</v>
      </c>
      <c r="Q36">
        <f t="shared" si="14"/>
        <v>-1.5269999999999895E-2</v>
      </c>
      <c r="R36">
        <f t="shared" si="15"/>
        <v>8.8039999999999896E-2</v>
      </c>
      <c r="S36">
        <f t="shared" si="16"/>
        <v>-1.3559999999999794E-2</v>
      </c>
      <c r="T36">
        <f t="shared" si="17"/>
        <v>-0.12297000000000002</v>
      </c>
      <c r="U36">
        <f t="shared" si="18"/>
        <v>-3.4820000000000073E-2</v>
      </c>
      <c r="V36">
        <f t="shared" si="19"/>
        <v>-1.9610000000000127E-2</v>
      </c>
      <c r="W36">
        <f t="shared" si="20"/>
        <v>0.11725999999999992</v>
      </c>
      <c r="X36">
        <f t="shared" si="21"/>
        <v>5.8240000000000069E-2</v>
      </c>
      <c r="Y36">
        <f t="shared" si="22"/>
        <v>-3.0240000000000045E-2</v>
      </c>
      <c r="Z36">
        <f t="shared" si="23"/>
        <v>4.4250000000000123E-2</v>
      </c>
      <c r="AA36">
        <f t="shared" si="24"/>
        <v>-7.9299999999999926E-3</v>
      </c>
      <c r="AB36">
        <f t="shared" si="25"/>
        <v>0.1382000000000001</v>
      </c>
      <c r="AC36">
        <f t="shared" si="26"/>
        <v>3.4850000000000048E-2</v>
      </c>
      <c r="AD36">
        <f t="shared" si="27"/>
        <v>8.65999999999989E-3</v>
      </c>
    </row>
    <row r="37" spans="2:30">
      <c r="B37">
        <v>280</v>
      </c>
      <c r="C37">
        <f>C18-$C$4</f>
        <v>-9.7450000000000037E-2</v>
      </c>
      <c r="D37">
        <f t="shared" si="1"/>
        <v>5.3430000000000089E-2</v>
      </c>
      <c r="E37">
        <f t="shared" si="2"/>
        <v>-0.10536000000000012</v>
      </c>
      <c r="F37">
        <f t="shared" si="3"/>
        <v>-4.769000000000001E-2</v>
      </c>
      <c r="G37">
        <f t="shared" si="4"/>
        <v>-5.9710000000000152E-2</v>
      </c>
      <c r="H37">
        <f t="shared" si="5"/>
        <v>4.3549999999999978E-2</v>
      </c>
      <c r="I37">
        <f t="shared" si="6"/>
        <v>4.7879999999999923E-2</v>
      </c>
      <c r="J37">
        <f t="shared" si="7"/>
        <v>2.672999999999992E-2</v>
      </c>
      <c r="K37">
        <f t="shared" si="8"/>
        <v>-1.5149999999999997E-2</v>
      </c>
      <c r="L37">
        <f t="shared" si="9"/>
        <v>-2.4559999999999915E-2</v>
      </c>
      <c r="M37">
        <f t="shared" si="10"/>
        <v>-4.6159999999999979E-2</v>
      </c>
      <c r="N37">
        <f t="shared" si="11"/>
        <v>7.0070000000000077E-2</v>
      </c>
      <c r="O37">
        <f t="shared" si="12"/>
        <v>-4.3160000000000087E-2</v>
      </c>
      <c r="P37">
        <f t="shared" si="13"/>
        <v>3.0699999999999061E-3</v>
      </c>
      <c r="Q37">
        <f t="shared" si="14"/>
        <v>-1.9799999999999818E-2</v>
      </c>
      <c r="R37">
        <f t="shared" si="15"/>
        <v>0.10383999999999993</v>
      </c>
      <c r="S37">
        <f t="shared" si="16"/>
        <v>1.1319999999999997E-2</v>
      </c>
      <c r="T37">
        <f t="shared" si="17"/>
        <v>-0.11911000000000005</v>
      </c>
      <c r="U37">
        <f t="shared" si="18"/>
        <v>-1.76400000000001E-2</v>
      </c>
      <c r="V37">
        <f t="shared" si="19"/>
        <v>-9.2499999999999805E-3</v>
      </c>
      <c r="W37">
        <f t="shared" si="20"/>
        <v>0.10402</v>
      </c>
      <c r="X37">
        <f t="shared" si="21"/>
        <v>4.3789999999999996E-2</v>
      </c>
      <c r="Y37">
        <f t="shared" si="22"/>
        <v>-2.2410000000000041E-2</v>
      </c>
      <c r="Z37">
        <f t="shared" si="23"/>
        <v>5.5640000000000134E-2</v>
      </c>
      <c r="AA37">
        <f t="shared" si="24"/>
        <v>1.4499999999999513E-3</v>
      </c>
      <c r="AB37">
        <f t="shared" si="25"/>
        <v>9.4370000000000065E-2</v>
      </c>
      <c r="AC37">
        <f t="shared" si="26"/>
        <v>4.993000000000003E-2</v>
      </c>
      <c r="AD37">
        <f t="shared" si="27"/>
        <v>-2.6680000000000037E-2</v>
      </c>
    </row>
    <row r="38" spans="2:30">
      <c r="B38">
        <v>300</v>
      </c>
      <c r="C38">
        <f t="shared" si="0"/>
        <v>-7.8500000000000014E-2</v>
      </c>
      <c r="D38">
        <f t="shared" si="1"/>
        <v>5.5940000000000101E-2</v>
      </c>
      <c r="E38">
        <f t="shared" si="2"/>
        <v>-7.3530000000000095E-2</v>
      </c>
      <c r="F38">
        <f t="shared" si="3"/>
        <v>-6.125999999999987E-2</v>
      </c>
      <c r="G38">
        <f t="shared" si="4"/>
        <v>-3.1850000000000156E-2</v>
      </c>
      <c r="H38">
        <f t="shared" si="5"/>
        <v>5.9010000000000007E-2</v>
      </c>
      <c r="I38">
        <f t="shared" si="6"/>
        <v>5.4349999999999898E-2</v>
      </c>
      <c r="J38">
        <f t="shared" si="7"/>
        <v>2.9120000000000035E-2</v>
      </c>
      <c r="K38">
        <f t="shared" si="8"/>
        <v>-1.6780000000000017E-2</v>
      </c>
      <c r="L38">
        <f t="shared" si="9"/>
        <v>-2.4319999999999897E-2</v>
      </c>
      <c r="M38">
        <f t="shared" si="10"/>
        <v>-3.9900000000000047E-2</v>
      </c>
      <c r="N38">
        <f t="shared" si="11"/>
        <v>4.6880000000000033E-2</v>
      </c>
      <c r="O38">
        <f t="shared" si="12"/>
        <v>-4.450000000000065E-3</v>
      </c>
      <c r="P38">
        <f t="shared" si="13"/>
        <v>2.3519999999999985E-2</v>
      </c>
      <c r="Q38">
        <f t="shared" si="14"/>
        <v>-3.5109999999999975E-2</v>
      </c>
      <c r="R38">
        <f t="shared" si="15"/>
        <v>8.7179999999999813E-2</v>
      </c>
      <c r="S38">
        <f t="shared" si="16"/>
        <v>-3.0699999999999061E-3</v>
      </c>
      <c r="T38">
        <f t="shared" si="17"/>
        <v>-0.13626000000000005</v>
      </c>
      <c r="U38">
        <f t="shared" si="18"/>
        <v>-4.394000000000009E-2</v>
      </c>
      <c r="V38">
        <f t="shared" si="19"/>
        <v>-7.7000000000000401E-3</v>
      </c>
      <c r="W38">
        <f t="shared" si="20"/>
        <v>0.10379999999999989</v>
      </c>
      <c r="X38">
        <f t="shared" si="21"/>
        <v>4.1590000000000016E-2</v>
      </c>
      <c r="Y38">
        <f t="shared" si="22"/>
        <v>-4.0270000000000028E-2</v>
      </c>
      <c r="Z38">
        <f t="shared" si="23"/>
        <v>4.6840000000000215E-2</v>
      </c>
      <c r="AA38">
        <f t="shared" si="24"/>
        <v>-1.2759999999999883E-2</v>
      </c>
      <c r="AB38">
        <f t="shared" si="25"/>
        <v>0.13557000000000019</v>
      </c>
      <c r="AC38">
        <f t="shared" si="26"/>
        <v>2.9570000000000096E-2</v>
      </c>
      <c r="AD38">
        <f t="shared" si="27"/>
        <v>-4.6810000000000018E-2</v>
      </c>
    </row>
    <row r="39" spans="2:30">
      <c r="B39">
        <v>320</v>
      </c>
      <c r="C39">
        <f t="shared" si="0"/>
        <v>-0.12583000000000011</v>
      </c>
      <c r="D39">
        <f t="shared" si="1"/>
        <v>3.9580000000000171E-2</v>
      </c>
      <c r="E39">
        <f t="shared" si="2"/>
        <v>-8.8049999999999962E-2</v>
      </c>
      <c r="F39">
        <f t="shared" si="3"/>
        <v>-5.5039999999999978E-2</v>
      </c>
      <c r="G39">
        <f t="shared" si="4"/>
        <v>-3.1279999999999974E-2</v>
      </c>
      <c r="H39">
        <f t="shared" si="5"/>
        <v>4.7379999999999978E-2</v>
      </c>
      <c r="I39">
        <f t="shared" si="6"/>
        <v>8.6449999999999916E-2</v>
      </c>
      <c r="J39">
        <f t="shared" si="7"/>
        <v>2.0899999999999919E-2</v>
      </c>
      <c r="K39">
        <f t="shared" si="8"/>
        <v>-3.1549999999999967E-2</v>
      </c>
      <c r="L39">
        <f t="shared" si="9"/>
        <v>-1.2149999999999883E-2</v>
      </c>
      <c r="M39">
        <f t="shared" si="10"/>
        <v>-2.8039999999999843E-2</v>
      </c>
      <c r="N39">
        <f t="shared" si="11"/>
        <v>8.0309999999999881E-2</v>
      </c>
      <c r="O39">
        <f t="shared" si="12"/>
        <v>2.1509999999999918E-2</v>
      </c>
      <c r="P39">
        <f t="shared" si="13"/>
        <v>-1.5700000000000713E-3</v>
      </c>
      <c r="Q39">
        <f t="shared" si="14"/>
        <v>-3.0030000000000001E-2</v>
      </c>
      <c r="R39">
        <f t="shared" si="15"/>
        <v>9.1569999999999929E-2</v>
      </c>
      <c r="S39">
        <f t="shared" si="16"/>
        <v>-4.8159999999999981E-2</v>
      </c>
      <c r="T39">
        <f t="shared" si="17"/>
        <v>-0.15146999999999999</v>
      </c>
      <c r="U39">
        <f t="shared" si="18"/>
        <v>-3.0249999999999888E-2</v>
      </c>
      <c r="V39">
        <f t="shared" si="19"/>
        <v>-1.1670000000000069E-2</v>
      </c>
      <c r="W39">
        <f t="shared" si="20"/>
        <v>-8.3369999999999944E-2</v>
      </c>
      <c r="X39">
        <f t="shared" si="21"/>
        <v>3.8820000000000077E-2</v>
      </c>
      <c r="Y39">
        <f t="shared" si="22"/>
        <v>-6.5459999999999852E-2</v>
      </c>
      <c r="Z39">
        <f t="shared" si="23"/>
        <v>3.304000000000018E-2</v>
      </c>
      <c r="AA39">
        <f t="shared" si="24"/>
        <v>-1.0820000000000052E-2</v>
      </c>
      <c r="AB39">
        <f t="shared" si="25"/>
        <v>7.6540000000000052E-2</v>
      </c>
      <c r="AC39">
        <f t="shared" si="26"/>
        <v>2.1900000000000031E-2</v>
      </c>
      <c r="AD39">
        <f t="shared" si="27"/>
        <v>-6.0999999999999943E-2</v>
      </c>
    </row>
  </sheetData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3:H16"/>
  <sheetViews>
    <sheetView workbookViewId="0">
      <selection activeCell="H18" sqref="H18"/>
    </sheetView>
  </sheetViews>
  <sheetFormatPr baseColWidth="10" defaultColWidth="9" defaultRowHeight="14"/>
  <sheetData>
    <row r="3" spans="2:8">
      <c r="B3" t="s">
        <v>10</v>
      </c>
      <c r="C3" t="s">
        <v>51</v>
      </c>
      <c r="D3" t="s">
        <v>7</v>
      </c>
      <c r="F3" t="s">
        <v>10</v>
      </c>
      <c r="G3" t="s">
        <v>51</v>
      </c>
      <c r="H3" t="s">
        <v>7</v>
      </c>
    </row>
    <row r="4" spans="2:8">
      <c r="B4">
        <v>0</v>
      </c>
      <c r="C4">
        <v>0.99429000000000001</v>
      </c>
      <c r="D4">
        <v>2.495E-2</v>
      </c>
      <c r="F4">
        <v>0</v>
      </c>
      <c r="G4">
        <v>0.98233999999999999</v>
      </c>
      <c r="H4">
        <v>5.9979999999999999E-2</v>
      </c>
    </row>
    <row r="5" spans="2:8">
      <c r="B5">
        <v>10</v>
      </c>
      <c r="C5">
        <v>0.70703000000000005</v>
      </c>
      <c r="D5">
        <v>0.16811999999999999</v>
      </c>
      <c r="F5">
        <v>20</v>
      </c>
      <c r="G5">
        <v>0.61438000000000004</v>
      </c>
      <c r="H5">
        <v>0.20818999999999999</v>
      </c>
    </row>
    <row r="6" spans="2:8">
      <c r="B6">
        <v>20</v>
      </c>
      <c r="C6">
        <v>0.66320000000000001</v>
      </c>
      <c r="D6">
        <v>0.16772000000000001</v>
      </c>
      <c r="F6">
        <v>40</v>
      </c>
      <c r="G6">
        <v>0.44233</v>
      </c>
      <c r="H6">
        <v>0.21668999999999999</v>
      </c>
    </row>
    <row r="7" spans="2:8">
      <c r="B7">
        <v>30</v>
      </c>
      <c r="C7">
        <v>0.57554000000000005</v>
      </c>
      <c r="D7">
        <v>0.15237999999999999</v>
      </c>
      <c r="F7">
        <v>60</v>
      </c>
      <c r="G7">
        <v>0.33198</v>
      </c>
      <c r="H7">
        <v>0.19348000000000001</v>
      </c>
    </row>
    <row r="8" spans="2:8">
      <c r="B8">
        <v>40</v>
      </c>
      <c r="C8">
        <v>0.50380999999999998</v>
      </c>
      <c r="D8">
        <v>0.17448</v>
      </c>
      <c r="F8">
        <v>80</v>
      </c>
      <c r="G8">
        <v>0.21815000000000001</v>
      </c>
      <c r="H8">
        <v>0.21035000000000001</v>
      </c>
    </row>
    <row r="9" spans="2:8">
      <c r="B9">
        <v>50</v>
      </c>
      <c r="C9">
        <v>0.40893000000000002</v>
      </c>
      <c r="D9">
        <v>0.20530000000000001</v>
      </c>
      <c r="F9">
        <v>100</v>
      </c>
      <c r="G9">
        <v>0.13521</v>
      </c>
      <c r="H9">
        <v>0.22699</v>
      </c>
    </row>
    <row r="10" spans="2:8">
      <c r="B10">
        <v>60</v>
      </c>
      <c r="C10">
        <v>0.35250999999999999</v>
      </c>
      <c r="D10">
        <v>0.20915</v>
      </c>
      <c r="F10">
        <v>120</v>
      </c>
      <c r="G10">
        <v>7.6560000000000003E-2</v>
      </c>
      <c r="H10">
        <v>0.25557999999999997</v>
      </c>
    </row>
    <row r="11" spans="2:8">
      <c r="B11">
        <v>70</v>
      </c>
      <c r="C11">
        <v>0.29176999999999997</v>
      </c>
      <c r="D11">
        <v>0.22625000000000001</v>
      </c>
    </row>
    <row r="12" spans="2:8">
      <c r="B12">
        <v>80</v>
      </c>
      <c r="C12">
        <v>0.20966000000000001</v>
      </c>
      <c r="D12">
        <v>0.25262000000000001</v>
      </c>
    </row>
    <row r="13" spans="2:8">
      <c r="B13">
        <v>90</v>
      </c>
      <c r="C13">
        <v>0.15951000000000001</v>
      </c>
      <c r="D13">
        <v>0.28422999999999998</v>
      </c>
    </row>
    <row r="14" spans="2:8">
      <c r="B14">
        <v>100</v>
      </c>
      <c r="C14">
        <v>0.11389000000000001</v>
      </c>
      <c r="D14">
        <v>0.28419</v>
      </c>
    </row>
    <row r="15" spans="2:8">
      <c r="B15">
        <v>110</v>
      </c>
      <c r="C15">
        <v>8.4790000000000004E-2</v>
      </c>
      <c r="D15">
        <v>0.29393999999999998</v>
      </c>
    </row>
    <row r="16" spans="2:8">
      <c r="B16">
        <v>120</v>
      </c>
      <c r="C16">
        <v>4.7120000000000002E-2</v>
      </c>
      <c r="D16">
        <v>0.30481999999999998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K25"/>
  <sheetViews>
    <sheetView workbookViewId="0">
      <selection activeCell="K27" sqref="K27"/>
    </sheetView>
  </sheetViews>
  <sheetFormatPr baseColWidth="10" defaultColWidth="9" defaultRowHeight="14"/>
  <cols>
    <col min="2" max="2" width="8" bestFit="1" customWidth="1"/>
    <col min="3" max="3" width="12" bestFit="1" customWidth="1"/>
    <col min="4" max="4" width="14.19921875" bestFit="1" customWidth="1"/>
    <col min="5" max="5" width="12" bestFit="1" customWidth="1"/>
    <col min="6" max="6" width="8" bestFit="1" customWidth="1"/>
    <col min="7" max="7" width="12" bestFit="1" customWidth="1"/>
    <col min="8" max="8" width="8" bestFit="1" customWidth="1"/>
    <col min="9" max="9" width="12" bestFit="1" customWidth="1"/>
    <col min="10" max="10" width="8" bestFit="1" customWidth="1"/>
    <col min="11" max="11" width="12" bestFit="1" customWidth="1"/>
  </cols>
  <sheetData>
    <row r="3" spans="2:11">
      <c r="B3" t="s">
        <v>0</v>
      </c>
      <c r="D3" t="s">
        <v>6</v>
      </c>
      <c r="F3" t="s">
        <v>3</v>
      </c>
      <c r="H3" t="s">
        <v>4</v>
      </c>
      <c r="J3" t="s">
        <v>5</v>
      </c>
    </row>
    <row r="4" spans="2:11">
      <c r="B4" s="1" t="s">
        <v>1</v>
      </c>
      <c r="C4" s="1" t="s">
        <v>2</v>
      </c>
      <c r="D4" s="1" t="s">
        <v>1</v>
      </c>
      <c r="E4" s="1" t="s">
        <v>2</v>
      </c>
      <c r="F4" s="1" t="s">
        <v>1</v>
      </c>
      <c r="G4" s="1" t="s">
        <v>2</v>
      </c>
      <c r="H4" s="1" t="s">
        <v>1</v>
      </c>
      <c r="I4" s="1" t="s">
        <v>2</v>
      </c>
      <c r="J4" s="1" t="s">
        <v>1</v>
      </c>
      <c r="K4" s="1" t="s">
        <v>2</v>
      </c>
    </row>
    <row r="5" spans="2:11">
      <c r="B5">
        <v>1.2678100000000001</v>
      </c>
      <c r="C5">
        <v>2.7460700000000001E-4</v>
      </c>
      <c r="D5">
        <v>1.2459800000000001</v>
      </c>
      <c r="E5">
        <v>3.8188700000000003E-4</v>
      </c>
      <c r="F5">
        <v>1.4891799999999999</v>
      </c>
      <c r="G5">
        <v>2.7445200000000001E-4</v>
      </c>
      <c r="H5">
        <v>0.95511999999999997</v>
      </c>
      <c r="I5">
        <v>1.62156E-4</v>
      </c>
      <c r="J5">
        <v>0.88217999999999996</v>
      </c>
      <c r="K5">
        <v>1.2015699999999999E-4</v>
      </c>
    </row>
    <row r="6" spans="2:11">
      <c r="B6">
        <v>1.04247</v>
      </c>
      <c r="C6">
        <v>1.90643E-4</v>
      </c>
      <c r="D6">
        <v>1.26475</v>
      </c>
      <c r="E6">
        <v>3.8441400000000002E-4</v>
      </c>
      <c r="F6">
        <v>1.09632</v>
      </c>
      <c r="G6">
        <v>1.85052E-4</v>
      </c>
      <c r="H6">
        <v>0.93159000000000003</v>
      </c>
      <c r="I6">
        <v>1.57837E-4</v>
      </c>
      <c r="J6">
        <v>0.90200999999999998</v>
      </c>
      <c r="K6">
        <v>1.4995500000000001E-4</v>
      </c>
    </row>
    <row r="7" spans="2:11">
      <c r="B7">
        <v>1.0931200000000001</v>
      </c>
      <c r="C7">
        <v>1.9450899999999999E-4</v>
      </c>
      <c r="D7">
        <v>1.42153</v>
      </c>
      <c r="E7">
        <v>4.4046599999999998E-4</v>
      </c>
      <c r="F7">
        <v>1.06518</v>
      </c>
      <c r="G7">
        <v>2.9207300000000001E-4</v>
      </c>
      <c r="H7">
        <v>0.90944999999999998</v>
      </c>
      <c r="I7">
        <v>1.32705E-4</v>
      </c>
      <c r="J7">
        <v>0.86443000000000003</v>
      </c>
      <c r="K7">
        <v>1.5817000000000001E-4</v>
      </c>
    </row>
    <row r="8" spans="2:11">
      <c r="B8">
        <v>1.0451699999999999</v>
      </c>
      <c r="C8">
        <v>2.1039299999999999E-4</v>
      </c>
      <c r="D8">
        <v>1.4376800000000001</v>
      </c>
      <c r="E8">
        <v>4.0776300000000001E-4</v>
      </c>
      <c r="F8">
        <v>1.35202</v>
      </c>
      <c r="G8">
        <v>2.9236799999999999E-4</v>
      </c>
      <c r="H8">
        <v>0.93464999999999998</v>
      </c>
      <c r="I8">
        <v>1.7045999999999999E-4</v>
      </c>
      <c r="J8">
        <v>0.83504</v>
      </c>
      <c r="K8">
        <v>1.37682E-4</v>
      </c>
    </row>
    <row r="9" spans="2:11">
      <c r="B9">
        <v>1.0388599999999999</v>
      </c>
      <c r="C9">
        <v>1.7938700000000001E-4</v>
      </c>
      <c r="D9">
        <v>1.43442</v>
      </c>
      <c r="E9">
        <v>5.3895199999999999E-4</v>
      </c>
      <c r="F9">
        <v>1.36294</v>
      </c>
      <c r="G9">
        <v>3.0142500000000002E-4</v>
      </c>
      <c r="H9">
        <v>0.98736000000000002</v>
      </c>
      <c r="I9">
        <v>1.9682900000000001E-4</v>
      </c>
      <c r="J9">
        <v>0.92135999999999996</v>
      </c>
      <c r="K9">
        <v>1.73819E-4</v>
      </c>
    </row>
    <row r="10" spans="2:11">
      <c r="B10">
        <v>1.11998</v>
      </c>
      <c r="C10">
        <v>2.6814200000000002E-4</v>
      </c>
      <c r="D10">
        <v>1.43753</v>
      </c>
      <c r="E10">
        <v>5.2428499999999999E-4</v>
      </c>
      <c r="F10">
        <v>1.24715</v>
      </c>
      <c r="G10">
        <v>2.6095900000000001E-4</v>
      </c>
      <c r="H10">
        <v>0.94223999999999997</v>
      </c>
      <c r="I10">
        <v>1.4005500000000001E-4</v>
      </c>
      <c r="J10">
        <v>0.82304999999999995</v>
      </c>
      <c r="K10">
        <v>1.1106E-4</v>
      </c>
    </row>
    <row r="11" spans="2:11">
      <c r="B11">
        <v>1.1647799999999999</v>
      </c>
      <c r="C11">
        <v>2.2033299999999999E-4</v>
      </c>
      <c r="D11">
        <v>1.2739400000000001</v>
      </c>
      <c r="E11">
        <v>4.3354E-4</v>
      </c>
      <c r="F11">
        <v>1.2653700000000001</v>
      </c>
      <c r="G11">
        <v>2.2680700000000001E-4</v>
      </c>
      <c r="H11">
        <v>0.97911999999999999</v>
      </c>
      <c r="I11">
        <v>1.60068E-4</v>
      </c>
      <c r="J11">
        <v>0.95338000000000001</v>
      </c>
      <c r="K11">
        <v>1.06533E-4</v>
      </c>
    </row>
    <row r="12" spans="2:11">
      <c r="B12">
        <v>1.1475900000000001</v>
      </c>
      <c r="C12">
        <v>2.6412000000000001E-4</v>
      </c>
      <c r="D12">
        <v>1.3754900000000001</v>
      </c>
      <c r="E12">
        <v>3.8071900000000001E-4</v>
      </c>
      <c r="F12">
        <v>1.47353</v>
      </c>
      <c r="G12">
        <v>3.4169700000000002E-4</v>
      </c>
      <c r="H12">
        <v>1.06931</v>
      </c>
      <c r="I12">
        <v>1.6343400000000001E-4</v>
      </c>
      <c r="J12">
        <v>0.87336000000000003</v>
      </c>
      <c r="K12">
        <v>1.33943E-4</v>
      </c>
    </row>
    <row r="13" spans="2:11">
      <c r="B13">
        <v>1.0758099999999999</v>
      </c>
      <c r="C13">
        <v>2.1793499999999999E-4</v>
      </c>
      <c r="D13">
        <v>1.41483</v>
      </c>
      <c r="E13">
        <v>5.17455E-4</v>
      </c>
      <c r="F13">
        <v>1.3032900000000001</v>
      </c>
      <c r="G13">
        <v>3.3516200000000001E-4</v>
      </c>
      <c r="H13">
        <v>0.97818000000000005</v>
      </c>
      <c r="I13">
        <v>1.71721E-4</v>
      </c>
      <c r="J13">
        <v>0.84743999999999997</v>
      </c>
      <c r="K13">
        <v>9.5711200000000006E-5</v>
      </c>
    </row>
    <row r="14" spans="2:11">
      <c r="B14">
        <v>1.08866</v>
      </c>
      <c r="C14">
        <v>2.0573400000000001E-4</v>
      </c>
      <c r="D14">
        <v>1.4254899999999999</v>
      </c>
      <c r="E14">
        <v>4.5290599999999999E-4</v>
      </c>
      <c r="F14">
        <v>1.37852</v>
      </c>
      <c r="G14">
        <v>2.9341700000000003E-4</v>
      </c>
      <c r="H14">
        <v>0.93991999999999998</v>
      </c>
      <c r="I14">
        <v>1.5464E-4</v>
      </c>
      <c r="J14">
        <v>0.92262</v>
      </c>
      <c r="K14">
        <v>1.1601E-4</v>
      </c>
    </row>
    <row r="15" spans="2:11">
      <c r="B15">
        <v>1.1139300000000001</v>
      </c>
      <c r="C15">
        <v>2.19531E-4</v>
      </c>
      <c r="D15">
        <v>1.3923000000000001</v>
      </c>
      <c r="E15">
        <v>4.9627299999999998E-4</v>
      </c>
      <c r="F15">
        <v>1.33172</v>
      </c>
      <c r="G15">
        <v>2.6640300000000002E-4</v>
      </c>
      <c r="H15">
        <v>1.01576</v>
      </c>
      <c r="I15">
        <v>1.86226E-4</v>
      </c>
      <c r="J15">
        <v>0.89222999999999997</v>
      </c>
      <c r="K15">
        <v>1.3287300000000001E-4</v>
      </c>
    </row>
    <row r="16" spans="2:11">
      <c r="B16">
        <v>1.07592</v>
      </c>
      <c r="C16">
        <v>2.0371699999999999E-4</v>
      </c>
      <c r="D16">
        <v>1.5508</v>
      </c>
      <c r="E16">
        <v>5.3819899999999995E-4</v>
      </c>
      <c r="F16">
        <v>1.2149799999999999</v>
      </c>
      <c r="G16">
        <v>1.9196E-4</v>
      </c>
      <c r="H16">
        <v>0.91701999999999995</v>
      </c>
      <c r="I16">
        <v>1.3602699999999999E-4</v>
      </c>
      <c r="J16">
        <v>0.91744999999999999</v>
      </c>
      <c r="K16">
        <v>1.19345E-4</v>
      </c>
    </row>
    <row r="17" spans="2:11">
      <c r="B17">
        <v>1.08704</v>
      </c>
      <c r="C17">
        <v>2.04637E-4</v>
      </c>
      <c r="D17">
        <v>1.3644400000000001</v>
      </c>
      <c r="E17">
        <v>5.1698599999999999E-4</v>
      </c>
      <c r="F17">
        <v>1.4512</v>
      </c>
      <c r="G17">
        <v>3.1107500000000001E-4</v>
      </c>
      <c r="H17">
        <v>0.91471999999999998</v>
      </c>
      <c r="I17">
        <v>1.5173399999999999E-4</v>
      </c>
      <c r="J17">
        <v>0.90203</v>
      </c>
      <c r="K17">
        <v>1.30722E-4</v>
      </c>
    </row>
    <row r="18" spans="2:11">
      <c r="B18">
        <v>1.0012000000000001</v>
      </c>
      <c r="C18">
        <v>1.57541E-4</v>
      </c>
      <c r="D18">
        <v>1.4342600000000001</v>
      </c>
      <c r="E18">
        <v>4.9456499999999998E-4</v>
      </c>
      <c r="F18">
        <v>1.42283</v>
      </c>
      <c r="G18">
        <v>2.68244E-4</v>
      </c>
      <c r="H18">
        <v>0.89310999999999996</v>
      </c>
      <c r="I18">
        <v>1.47937E-4</v>
      </c>
      <c r="J18">
        <v>0.92584999999999995</v>
      </c>
      <c r="K18">
        <v>1.3592300000000001E-4</v>
      </c>
    </row>
    <row r="19" spans="2:11">
      <c r="B19">
        <v>1.0612200000000001</v>
      </c>
      <c r="C19">
        <v>2.2234899999999999E-4</v>
      </c>
      <c r="D19">
        <v>1.3550899999999999</v>
      </c>
      <c r="E19">
        <v>3.9161300000000002E-4</v>
      </c>
      <c r="F19">
        <v>1.31759</v>
      </c>
      <c r="G19">
        <v>2.9066399999999999E-4</v>
      </c>
      <c r="H19">
        <v>0.95174999999999998</v>
      </c>
      <c r="I19">
        <v>1.6961400000000001E-4</v>
      </c>
      <c r="J19">
        <v>0.92527999999999999</v>
      </c>
      <c r="K19">
        <v>1.21662E-4</v>
      </c>
    </row>
    <row r="20" spans="2:11">
      <c r="B20">
        <v>1.1986600000000001</v>
      </c>
      <c r="C20">
        <v>2.3746300000000001E-4</v>
      </c>
      <c r="D20">
        <v>1.35975</v>
      </c>
      <c r="E20">
        <v>4.04712E-4</v>
      </c>
      <c r="F20">
        <v>1.54297</v>
      </c>
      <c r="G20">
        <v>2.9421599999999998E-4</v>
      </c>
      <c r="H20">
        <v>0.88927999999999996</v>
      </c>
      <c r="I20">
        <v>1.58095E-4</v>
      </c>
      <c r="J20">
        <v>0.95143</v>
      </c>
      <c r="K20">
        <v>1.4766599999999999E-4</v>
      </c>
    </row>
    <row r="21" spans="2:11">
      <c r="B21">
        <v>0.94698000000000004</v>
      </c>
      <c r="C21">
        <v>1.6013600000000001E-4</v>
      </c>
      <c r="D21">
        <v>1.3449899999999999</v>
      </c>
      <c r="E21">
        <v>4.27415E-4</v>
      </c>
      <c r="F21">
        <v>1.33056</v>
      </c>
      <c r="G21">
        <v>2.4613400000000001E-4</v>
      </c>
      <c r="H21">
        <v>0.96738000000000002</v>
      </c>
      <c r="I21">
        <v>1.7978199999999999E-4</v>
      </c>
      <c r="J21">
        <v>0.89659</v>
      </c>
      <c r="K21">
        <v>1.2672700000000001E-4</v>
      </c>
    </row>
    <row r="22" spans="2:11">
      <c r="B22">
        <v>1.2532799999999999</v>
      </c>
      <c r="C22">
        <v>2.8030600000000002E-4</v>
      </c>
      <c r="D22">
        <v>1.33748</v>
      </c>
      <c r="E22">
        <v>4.2454800000000002E-4</v>
      </c>
      <c r="F22">
        <v>1.4953700000000001</v>
      </c>
      <c r="G22">
        <v>2.5645000000000003E-4</v>
      </c>
      <c r="H22">
        <v>0.90039999999999998</v>
      </c>
      <c r="I22">
        <v>1.2947100000000001E-4</v>
      </c>
      <c r="J22">
        <v>0.91329000000000005</v>
      </c>
      <c r="K22">
        <v>1.28782E-4</v>
      </c>
    </row>
    <row r="23" spans="2:11">
      <c r="B23">
        <v>1.30355</v>
      </c>
      <c r="C23">
        <v>3.4566499999999999E-4</v>
      </c>
      <c r="D23">
        <v>1.29908</v>
      </c>
      <c r="E23">
        <v>4.2236599999999997E-4</v>
      </c>
      <c r="H23">
        <v>0.96636</v>
      </c>
      <c r="I23">
        <v>1.6630700000000001E-4</v>
      </c>
      <c r="J23">
        <v>0.97838999999999998</v>
      </c>
      <c r="K23">
        <v>1.4385799999999999E-4</v>
      </c>
    </row>
    <row r="24" spans="2:11">
      <c r="D24">
        <v>1.2848599999999999</v>
      </c>
      <c r="E24">
        <v>3.8962799999999999E-4</v>
      </c>
      <c r="H24">
        <v>1.0704800000000001</v>
      </c>
      <c r="I24">
        <v>1.4957699999999999E-4</v>
      </c>
    </row>
    <row r="25" spans="2:11">
      <c r="D25">
        <v>1.2614300000000001</v>
      </c>
      <c r="E25">
        <v>3.43696E-4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F24"/>
  <sheetViews>
    <sheetView workbookViewId="0">
      <selection activeCell="F25" sqref="F25"/>
    </sheetView>
  </sheetViews>
  <sheetFormatPr baseColWidth="10" defaultColWidth="9" defaultRowHeight="14"/>
  <cols>
    <col min="2" max="2" width="12" bestFit="1" customWidth="1"/>
    <col min="3" max="3" width="14.19921875" bestFit="1" customWidth="1"/>
    <col min="4" max="6" width="12" bestFit="1" customWidth="1"/>
  </cols>
  <sheetData>
    <row r="3" spans="2:6">
      <c r="B3" t="s">
        <v>0</v>
      </c>
      <c r="C3" t="s">
        <v>6</v>
      </c>
      <c r="D3" t="s">
        <v>3</v>
      </c>
      <c r="E3" t="s">
        <v>4</v>
      </c>
      <c r="F3" t="s">
        <v>5</v>
      </c>
    </row>
    <row r="4" spans="2:6">
      <c r="B4">
        <v>1.0323599999999999</v>
      </c>
      <c r="C4">
        <v>1.11426</v>
      </c>
      <c r="D4">
        <v>1.05413</v>
      </c>
      <c r="E4">
        <v>0.94950999999999997</v>
      </c>
      <c r="F4">
        <v>0.87497000000000003</v>
      </c>
    </row>
    <row r="5" spans="2:6">
      <c r="B5">
        <v>0.96567000000000003</v>
      </c>
      <c r="C5">
        <v>1.1212299999999999</v>
      </c>
      <c r="D5">
        <v>0.97585</v>
      </c>
      <c r="E5">
        <v>0.93079000000000001</v>
      </c>
      <c r="F5">
        <v>0.91571999999999998</v>
      </c>
    </row>
    <row r="6" spans="2:6">
      <c r="B6">
        <v>0.96380999999999994</v>
      </c>
      <c r="C6">
        <v>1.11717</v>
      </c>
      <c r="D6">
        <v>1.0605899999999999</v>
      </c>
      <c r="E6">
        <v>0.88605</v>
      </c>
      <c r="F6">
        <v>0.88588</v>
      </c>
    </row>
    <row r="7" spans="2:6">
      <c r="B7">
        <v>0.97709999999999997</v>
      </c>
      <c r="C7">
        <v>1.1164400000000001</v>
      </c>
      <c r="D7">
        <v>1.0728899999999999</v>
      </c>
      <c r="E7">
        <v>0.94449000000000005</v>
      </c>
      <c r="F7">
        <v>0.90112000000000003</v>
      </c>
    </row>
    <row r="8" spans="2:6">
      <c r="B8">
        <v>0.96018000000000003</v>
      </c>
      <c r="C8">
        <v>1.19079</v>
      </c>
      <c r="D8">
        <v>1.0645199999999999</v>
      </c>
      <c r="E8">
        <v>0.96262999999999999</v>
      </c>
      <c r="F8">
        <v>0.92551000000000005</v>
      </c>
    </row>
    <row r="9" spans="2:6">
      <c r="B9">
        <v>1.04026</v>
      </c>
      <c r="C9">
        <v>1.1929700000000001</v>
      </c>
      <c r="D9">
        <v>1.0485800000000001</v>
      </c>
      <c r="E9">
        <v>0.89366000000000001</v>
      </c>
      <c r="F9">
        <v>0.84262000000000004</v>
      </c>
    </row>
    <row r="10" spans="2:6">
      <c r="B10">
        <v>0.99097999999999997</v>
      </c>
      <c r="C10">
        <v>1.13879</v>
      </c>
      <c r="D10">
        <v>1.0193000000000001</v>
      </c>
      <c r="E10">
        <v>0.91612000000000005</v>
      </c>
      <c r="F10">
        <v>0.81808000000000003</v>
      </c>
    </row>
    <row r="11" spans="2:6">
      <c r="B11">
        <v>1.03698</v>
      </c>
      <c r="C11">
        <v>1.1271800000000001</v>
      </c>
      <c r="D11">
        <v>1.10493</v>
      </c>
      <c r="E11">
        <v>0.94257000000000002</v>
      </c>
      <c r="F11">
        <v>0.89568999999999999</v>
      </c>
    </row>
    <row r="12" spans="2:6">
      <c r="B12">
        <v>1.0004299999999999</v>
      </c>
      <c r="C12">
        <v>1.16886</v>
      </c>
      <c r="D12">
        <v>1.0936999999999999</v>
      </c>
      <c r="E12">
        <v>0.95352999999999999</v>
      </c>
      <c r="F12">
        <v>0.82713000000000003</v>
      </c>
    </row>
    <row r="13" spans="2:6">
      <c r="B13">
        <v>0.98529</v>
      </c>
      <c r="C13">
        <v>1.1326499999999999</v>
      </c>
      <c r="D13">
        <v>1.0710900000000001</v>
      </c>
      <c r="E13">
        <v>0.89120999999999995</v>
      </c>
      <c r="F13">
        <v>0.86673999999999995</v>
      </c>
    </row>
    <row r="14" spans="2:6">
      <c r="B14">
        <v>1.0069300000000001</v>
      </c>
      <c r="C14">
        <v>1.15791</v>
      </c>
      <c r="D14">
        <v>1.05071</v>
      </c>
      <c r="E14">
        <v>0.96174000000000004</v>
      </c>
      <c r="F14">
        <v>0.89051999999999998</v>
      </c>
    </row>
    <row r="15" spans="2:6">
      <c r="B15">
        <v>0.99185000000000001</v>
      </c>
      <c r="C15">
        <v>1.1716899999999999</v>
      </c>
      <c r="D15">
        <v>0.98380999999999996</v>
      </c>
      <c r="E15">
        <v>0.89437999999999995</v>
      </c>
      <c r="F15">
        <v>0.87099000000000004</v>
      </c>
    </row>
    <row r="16" spans="2:6">
      <c r="B16">
        <v>0.97487999999999997</v>
      </c>
      <c r="C16">
        <v>1.1679999999999999</v>
      </c>
      <c r="D16">
        <v>1.0897699999999999</v>
      </c>
      <c r="E16">
        <v>0.91722999999999999</v>
      </c>
      <c r="F16">
        <v>0.85316999999999998</v>
      </c>
    </row>
    <row r="17" spans="2:6">
      <c r="B17">
        <v>0.93616999999999995</v>
      </c>
      <c r="C17">
        <v>1.15632</v>
      </c>
      <c r="D17">
        <v>1.05532</v>
      </c>
      <c r="E17">
        <v>0.91571999999999998</v>
      </c>
      <c r="F17">
        <v>0.86917</v>
      </c>
    </row>
    <row r="18" spans="2:6">
      <c r="B18">
        <v>1.0119100000000001</v>
      </c>
      <c r="C18">
        <v>1.1254500000000001</v>
      </c>
      <c r="D18">
        <v>1.05017</v>
      </c>
      <c r="E18">
        <v>0.94172</v>
      </c>
      <c r="F18">
        <v>0.86250000000000004</v>
      </c>
    </row>
    <row r="19" spans="2:6">
      <c r="B19">
        <v>1.0264200000000001</v>
      </c>
      <c r="C19">
        <v>1.13385</v>
      </c>
      <c r="D19">
        <v>1.07904</v>
      </c>
      <c r="E19">
        <v>0.91724000000000006</v>
      </c>
      <c r="F19">
        <v>0.87948000000000004</v>
      </c>
    </row>
    <row r="20" spans="2:6">
      <c r="B20">
        <v>0.93789</v>
      </c>
      <c r="C20">
        <v>1.12778</v>
      </c>
      <c r="D20">
        <v>1.03278</v>
      </c>
      <c r="E20">
        <v>0.95728000000000002</v>
      </c>
      <c r="F20">
        <v>0.87580000000000002</v>
      </c>
    </row>
    <row r="21" spans="2:6">
      <c r="B21">
        <v>1.0633699999999999</v>
      </c>
      <c r="C21">
        <v>1.13208</v>
      </c>
      <c r="D21">
        <v>1.0412999999999999</v>
      </c>
      <c r="E21">
        <v>0.86170000000000002</v>
      </c>
      <c r="F21">
        <v>0.8619</v>
      </c>
    </row>
    <row r="22" spans="2:6">
      <c r="B22">
        <v>1.09754</v>
      </c>
      <c r="C22">
        <v>1.13781</v>
      </c>
      <c r="E22">
        <v>0.95337000000000005</v>
      </c>
      <c r="F22">
        <v>0.90546000000000004</v>
      </c>
    </row>
    <row r="23" spans="2:6">
      <c r="C23">
        <v>1.10867</v>
      </c>
      <c r="E23">
        <v>0.93096000000000001</v>
      </c>
    </row>
    <row r="24" spans="2:6">
      <c r="C24">
        <v>1.0959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E49"/>
  <sheetViews>
    <sheetView workbookViewId="0">
      <selection activeCell="E34" sqref="E34"/>
    </sheetView>
  </sheetViews>
  <sheetFormatPr baseColWidth="10" defaultColWidth="9" defaultRowHeight="14"/>
  <sheetData>
    <row r="3" spans="2:5">
      <c r="B3" t="s">
        <v>48</v>
      </c>
      <c r="C3" t="s">
        <v>44</v>
      </c>
      <c r="D3" t="s">
        <v>49</v>
      </c>
      <c r="E3" t="s">
        <v>3</v>
      </c>
    </row>
    <row r="4" spans="2:5">
      <c r="B4">
        <v>1.0563100000000001</v>
      </c>
      <c r="C4">
        <v>1.08616</v>
      </c>
      <c r="D4" s="1">
        <v>1.0261199999999999</v>
      </c>
      <c r="E4" s="1">
        <v>1.18553</v>
      </c>
    </row>
    <row r="5" spans="2:5">
      <c r="B5">
        <v>1.0608299999999999</v>
      </c>
      <c r="C5">
        <v>1.08578</v>
      </c>
      <c r="D5" s="1">
        <v>0.96699999999999997</v>
      </c>
      <c r="E5" s="1">
        <v>1.1784600000000001</v>
      </c>
    </row>
    <row r="6" spans="2:5">
      <c r="B6">
        <v>1.0046200000000001</v>
      </c>
      <c r="C6">
        <v>1.0488</v>
      </c>
      <c r="D6" s="1">
        <v>1.0517300000000001</v>
      </c>
      <c r="E6" s="1">
        <v>1.22664</v>
      </c>
    </row>
    <row r="7" spans="2:5">
      <c r="B7">
        <v>1.06192</v>
      </c>
      <c r="C7">
        <v>1.04362</v>
      </c>
      <c r="D7" s="1">
        <v>1.03545</v>
      </c>
      <c r="E7" s="1">
        <v>1.1526099999999999</v>
      </c>
    </row>
    <row r="8" spans="2:5">
      <c r="B8">
        <v>0.99841999999999997</v>
      </c>
      <c r="C8">
        <v>1.1269100000000001</v>
      </c>
      <c r="D8" s="1">
        <v>1.11032</v>
      </c>
      <c r="E8" s="1">
        <v>1.1918599999999999</v>
      </c>
    </row>
    <row r="9" spans="2:5">
      <c r="B9">
        <v>0.98706000000000005</v>
      </c>
      <c r="C9">
        <v>1.0709299999999999</v>
      </c>
      <c r="D9" s="1">
        <v>0.99704000000000004</v>
      </c>
      <c r="E9" s="1">
        <v>1.14974</v>
      </c>
    </row>
    <row r="10" spans="2:5">
      <c r="B10">
        <v>0.96679999999999999</v>
      </c>
      <c r="C10">
        <v>1.0669999999999999</v>
      </c>
      <c r="D10" s="1">
        <v>1.01353</v>
      </c>
      <c r="E10" s="1">
        <v>1.1858200000000001</v>
      </c>
    </row>
    <row r="11" spans="2:5">
      <c r="B11">
        <v>0.95486000000000004</v>
      </c>
      <c r="C11">
        <v>1.0691299999999999</v>
      </c>
      <c r="D11" s="1">
        <v>1.0203199999999999</v>
      </c>
      <c r="E11" s="1">
        <v>1.10188</v>
      </c>
    </row>
    <row r="12" spans="2:5">
      <c r="B12">
        <v>0.96316000000000002</v>
      </c>
      <c r="C12">
        <v>1.20418</v>
      </c>
      <c r="D12" s="1">
        <v>1.0978399999999999</v>
      </c>
      <c r="E12" s="1">
        <v>1.10721</v>
      </c>
    </row>
    <row r="13" spans="2:5">
      <c r="B13">
        <v>0.98941000000000001</v>
      </c>
      <c r="C13">
        <v>1.05897</v>
      </c>
      <c r="D13" s="1">
        <v>1.1173500000000001</v>
      </c>
      <c r="E13" s="1">
        <v>1.1345000000000001</v>
      </c>
    </row>
    <row r="14" spans="2:5">
      <c r="B14">
        <v>0.92</v>
      </c>
      <c r="C14">
        <v>1.0795600000000001</v>
      </c>
      <c r="D14" s="1">
        <v>1.0261199999999999</v>
      </c>
      <c r="E14" s="1">
        <v>1.2125699999999999</v>
      </c>
    </row>
    <row r="15" spans="2:5">
      <c r="B15">
        <v>0.99317999999999995</v>
      </c>
      <c r="C15">
        <v>1.1079699999999999</v>
      </c>
      <c r="D15" s="1">
        <v>1.1086199999999999</v>
      </c>
      <c r="E15" s="1">
        <v>1.2288399999999999</v>
      </c>
    </row>
    <row r="16" spans="2:5">
      <c r="B16">
        <v>1.02173</v>
      </c>
      <c r="C16">
        <v>1.0500400000000001</v>
      </c>
      <c r="D16" s="1">
        <v>1.08819</v>
      </c>
      <c r="E16" s="1">
        <v>1.18794</v>
      </c>
    </row>
    <row r="17" spans="2:5">
      <c r="B17">
        <v>0.97550000000000003</v>
      </c>
      <c r="C17">
        <v>1.1268499999999999</v>
      </c>
      <c r="D17" s="1">
        <v>0.99299000000000004</v>
      </c>
      <c r="E17" s="1">
        <v>1.27234</v>
      </c>
    </row>
    <row r="18" spans="2:5">
      <c r="B18">
        <v>0.96492</v>
      </c>
      <c r="C18">
        <v>1.0993900000000001</v>
      </c>
      <c r="D18" s="1">
        <v>1.00166</v>
      </c>
      <c r="E18" s="1">
        <v>1.2253099999999999</v>
      </c>
    </row>
    <row r="19" spans="2:5">
      <c r="B19">
        <v>1.0403</v>
      </c>
      <c r="C19">
        <v>1.0855600000000001</v>
      </c>
      <c r="D19" s="1">
        <v>1.0308200000000001</v>
      </c>
      <c r="E19" s="1">
        <v>1.16988</v>
      </c>
    </row>
    <row r="20" spans="2:5">
      <c r="B20">
        <v>0.94559000000000004</v>
      </c>
      <c r="C20">
        <v>1.0284899999999999</v>
      </c>
      <c r="D20" s="1">
        <v>0.97592000000000001</v>
      </c>
      <c r="E20" s="1">
        <v>1.1861200000000001</v>
      </c>
    </row>
    <row r="21" spans="2:5">
      <c r="B21">
        <v>0.97782000000000002</v>
      </c>
      <c r="C21">
        <v>1.03451</v>
      </c>
      <c r="D21" s="1">
        <v>1.00339</v>
      </c>
      <c r="E21" s="1">
        <v>1.1553599999999999</v>
      </c>
    </row>
    <row r="22" spans="2:5">
      <c r="B22">
        <v>0.9829</v>
      </c>
      <c r="C22">
        <v>1.0535399999999999</v>
      </c>
      <c r="D22" s="1">
        <v>1.01698</v>
      </c>
      <c r="E22" s="1">
        <v>1.23908</v>
      </c>
    </row>
    <row r="23" spans="2:5">
      <c r="B23">
        <v>0.97663</v>
      </c>
      <c r="C23">
        <v>1.12459</v>
      </c>
      <c r="D23" s="1">
        <v>1.0502400000000001</v>
      </c>
      <c r="E23" s="1">
        <v>1.1918800000000001</v>
      </c>
    </row>
    <row r="24" spans="2:5">
      <c r="B24">
        <v>0.97035000000000005</v>
      </c>
      <c r="C24">
        <v>1.0552699999999999</v>
      </c>
      <c r="D24" s="1">
        <v>1.04881</v>
      </c>
      <c r="E24" s="1">
        <v>1.24647</v>
      </c>
    </row>
    <row r="25" spans="2:5">
      <c r="B25">
        <v>1.03101</v>
      </c>
      <c r="C25">
        <v>1.14621</v>
      </c>
      <c r="D25" s="1">
        <v>1.0274399999999999</v>
      </c>
      <c r="E25" s="1">
        <v>1.18587</v>
      </c>
    </row>
    <row r="26" spans="2:5">
      <c r="B26">
        <v>1.00986</v>
      </c>
      <c r="C26">
        <v>0.98355999999999999</v>
      </c>
      <c r="D26" s="1">
        <v>0.97401000000000004</v>
      </c>
      <c r="E26" s="1">
        <v>1.1146799999999999</v>
      </c>
    </row>
    <row r="27" spans="2:5">
      <c r="B27">
        <v>1.00309</v>
      </c>
      <c r="C27">
        <v>1.0443199999999999</v>
      </c>
      <c r="D27" s="1">
        <v>1.11161</v>
      </c>
      <c r="E27" s="1">
        <v>1.1334200000000001</v>
      </c>
    </row>
    <row r="28" spans="2:5">
      <c r="B28">
        <v>1.04145</v>
      </c>
      <c r="C28">
        <v>0.97375999999999996</v>
      </c>
      <c r="D28" s="1">
        <v>1.0820700000000001</v>
      </c>
      <c r="E28" s="1">
        <v>1.09335</v>
      </c>
    </row>
    <row r="29" spans="2:5">
      <c r="B29">
        <v>0.97526999999999997</v>
      </c>
      <c r="C29">
        <v>1.01868</v>
      </c>
      <c r="D29" s="1">
        <v>1.1166100000000001</v>
      </c>
      <c r="E29" s="1">
        <v>1.14449</v>
      </c>
    </row>
    <row r="30" spans="2:5">
      <c r="B30">
        <v>1.0241800000000001</v>
      </c>
      <c r="C30">
        <v>1.1345400000000001</v>
      </c>
      <c r="D30" s="1">
        <v>1.0974600000000001</v>
      </c>
      <c r="E30" s="1">
        <v>1.2064699999999999</v>
      </c>
    </row>
    <row r="31" spans="2:5">
      <c r="B31">
        <v>1.0447299999999999</v>
      </c>
      <c r="C31">
        <v>1.0421100000000001</v>
      </c>
      <c r="D31" s="1">
        <v>1.0580499999999999</v>
      </c>
      <c r="E31" s="1">
        <v>1.24977</v>
      </c>
    </row>
    <row r="32" spans="2:5">
      <c r="B32">
        <v>1.04033</v>
      </c>
      <c r="C32">
        <v>1.1174900000000001</v>
      </c>
      <c r="D32" s="1">
        <v>1.11557</v>
      </c>
      <c r="E32" s="1">
        <v>1.1006199999999999</v>
      </c>
    </row>
    <row r="33" spans="2:5">
      <c r="B33">
        <v>1.0177700000000001</v>
      </c>
      <c r="C33">
        <v>1.11961</v>
      </c>
      <c r="D33" s="1">
        <v>1.0105299999999999</v>
      </c>
      <c r="E33" s="1">
        <v>1.19868</v>
      </c>
    </row>
    <row r="34" spans="2:5">
      <c r="D34" s="1"/>
      <c r="E34" s="1"/>
    </row>
    <row r="35" spans="2:5">
      <c r="D35" s="1"/>
      <c r="E35" s="1"/>
    </row>
    <row r="36" spans="2:5">
      <c r="D36" s="1"/>
      <c r="E36" s="1"/>
    </row>
    <row r="37" spans="2:5">
      <c r="D37" s="1"/>
      <c r="E37" s="1"/>
    </row>
    <row r="38" spans="2:5">
      <c r="D38" s="1"/>
      <c r="E38" s="1"/>
    </row>
    <row r="39" spans="2:5">
      <c r="D39" s="1"/>
      <c r="E39" s="1"/>
    </row>
    <row r="40" spans="2:5">
      <c r="D40" s="1"/>
      <c r="E40" s="1"/>
    </row>
    <row r="41" spans="2:5">
      <c r="D41" s="1"/>
      <c r="E41" s="1"/>
    </row>
    <row r="42" spans="2:5">
      <c r="D42" s="1"/>
      <c r="E42" s="1"/>
    </row>
    <row r="43" spans="2:5">
      <c r="D43" s="1"/>
      <c r="E43" s="1"/>
    </row>
    <row r="44" spans="2:5">
      <c r="D44" s="1"/>
      <c r="E44" s="1"/>
    </row>
    <row r="45" spans="2:5">
      <c r="D45" s="1"/>
      <c r="E45" s="1"/>
    </row>
    <row r="46" spans="2:5">
      <c r="D46" s="1"/>
      <c r="E46" s="1"/>
    </row>
    <row r="47" spans="2:5">
      <c r="D47" s="1"/>
      <c r="E47" s="1"/>
    </row>
    <row r="48" spans="2:5">
      <c r="D48" s="1"/>
      <c r="E48" s="1"/>
    </row>
    <row r="49" spans="4:5">
      <c r="D49" s="1"/>
      <c r="E49" s="1"/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E67"/>
  <sheetViews>
    <sheetView workbookViewId="0">
      <selection activeCell="E67" sqref="E67"/>
    </sheetView>
  </sheetViews>
  <sheetFormatPr baseColWidth="10" defaultColWidth="9" defaultRowHeight="14"/>
  <sheetData>
    <row r="3" spans="2:5">
      <c r="B3" t="s">
        <v>48</v>
      </c>
      <c r="C3" t="s">
        <v>44</v>
      </c>
      <c r="D3" t="s">
        <v>49</v>
      </c>
      <c r="E3" t="s">
        <v>3</v>
      </c>
    </row>
    <row r="4" spans="2:5">
      <c r="B4">
        <v>0.38128000000000001</v>
      </c>
      <c r="C4">
        <v>0.45349</v>
      </c>
      <c r="D4">
        <v>0.42874000000000001</v>
      </c>
      <c r="E4">
        <v>0.47769</v>
      </c>
    </row>
    <row r="5" spans="2:5">
      <c r="B5">
        <v>0.37994</v>
      </c>
      <c r="C5">
        <v>0.51198999999999995</v>
      </c>
      <c r="D5">
        <v>0.46610000000000001</v>
      </c>
      <c r="E5">
        <v>0.38281999999999999</v>
      </c>
    </row>
    <row r="6" spans="2:5">
      <c r="B6">
        <v>0.39324999999999999</v>
      </c>
      <c r="C6">
        <v>0.45583000000000001</v>
      </c>
      <c r="D6">
        <v>0.39607999999999999</v>
      </c>
      <c r="E6">
        <v>0.52756000000000003</v>
      </c>
    </row>
    <row r="7" spans="2:5">
      <c r="B7">
        <v>0.33456000000000002</v>
      </c>
      <c r="C7">
        <v>0.51456999999999997</v>
      </c>
      <c r="D7">
        <v>0.40031</v>
      </c>
      <c r="E7">
        <v>0.49347000000000002</v>
      </c>
    </row>
    <row r="8" spans="2:5">
      <c r="B8">
        <v>0.35121000000000002</v>
      </c>
      <c r="C8">
        <v>0.52710000000000001</v>
      </c>
      <c r="D8">
        <v>0.47776000000000002</v>
      </c>
      <c r="E8">
        <v>0.48677999999999999</v>
      </c>
    </row>
    <row r="9" spans="2:5">
      <c r="B9">
        <v>0.37780999999999998</v>
      </c>
      <c r="C9">
        <v>0.54</v>
      </c>
      <c r="D9">
        <v>0.43443999999999999</v>
      </c>
      <c r="E9">
        <v>0.46623999999999999</v>
      </c>
    </row>
    <row r="10" spans="2:5">
      <c r="B10">
        <v>0.36491000000000001</v>
      </c>
      <c r="C10">
        <v>0.54896</v>
      </c>
      <c r="D10">
        <v>0.48177999999999999</v>
      </c>
      <c r="E10">
        <v>0.47617999999999999</v>
      </c>
    </row>
    <row r="11" spans="2:5">
      <c r="B11">
        <v>0.34556999999999999</v>
      </c>
      <c r="C11">
        <v>0.45835999999999999</v>
      </c>
      <c r="D11">
        <v>0.47056999999999999</v>
      </c>
      <c r="E11">
        <v>0.49210999999999999</v>
      </c>
    </row>
    <row r="12" spans="2:5">
      <c r="B12">
        <v>0.38397999999999999</v>
      </c>
      <c r="C12">
        <v>0.53229000000000004</v>
      </c>
      <c r="D12">
        <v>0.50073999999999996</v>
      </c>
      <c r="E12">
        <v>0.45637</v>
      </c>
    </row>
    <row r="13" spans="2:5">
      <c r="B13">
        <v>0.38368000000000002</v>
      </c>
      <c r="C13">
        <v>0.50805</v>
      </c>
      <c r="D13">
        <v>0.61238999999999999</v>
      </c>
      <c r="E13">
        <v>0.49397000000000002</v>
      </c>
    </row>
    <row r="14" spans="2:5">
      <c r="B14">
        <v>0.40012999999999999</v>
      </c>
      <c r="C14">
        <v>0.45705000000000001</v>
      </c>
      <c r="D14">
        <v>0.55903999999999998</v>
      </c>
      <c r="E14">
        <v>0.54063000000000005</v>
      </c>
    </row>
    <row r="15" spans="2:5">
      <c r="B15">
        <v>0.43542999999999998</v>
      </c>
      <c r="C15">
        <v>0.52773999999999999</v>
      </c>
      <c r="D15">
        <v>0.45600000000000002</v>
      </c>
      <c r="E15">
        <v>0.48527999999999999</v>
      </c>
    </row>
    <row r="16" spans="2:5">
      <c r="B16">
        <v>0.40111999999999998</v>
      </c>
      <c r="C16">
        <v>0.55923999999999996</v>
      </c>
      <c r="D16">
        <v>0.42544999999999999</v>
      </c>
      <c r="E16">
        <v>0.38068999999999997</v>
      </c>
    </row>
    <row r="17" spans="2:5">
      <c r="B17">
        <v>0.33915000000000001</v>
      </c>
      <c r="C17">
        <v>0.55808000000000002</v>
      </c>
      <c r="D17">
        <v>0.3876</v>
      </c>
      <c r="E17">
        <v>0.45959</v>
      </c>
    </row>
    <row r="18" spans="2:5">
      <c r="B18">
        <v>0.42202000000000001</v>
      </c>
      <c r="C18">
        <v>0.54601</v>
      </c>
      <c r="D18">
        <v>0.42507</v>
      </c>
      <c r="E18">
        <v>0.46997</v>
      </c>
    </row>
    <row r="19" spans="2:5">
      <c r="B19">
        <v>0.46243000000000001</v>
      </c>
      <c r="C19">
        <v>0.51754</v>
      </c>
      <c r="D19">
        <v>0.42503000000000002</v>
      </c>
      <c r="E19">
        <v>0.49815999999999999</v>
      </c>
    </row>
    <row r="20" spans="2:5">
      <c r="B20">
        <v>0.47566999999999998</v>
      </c>
      <c r="C20">
        <v>0.47436</v>
      </c>
      <c r="D20">
        <v>0.44518000000000002</v>
      </c>
      <c r="E20">
        <v>0.50966999999999996</v>
      </c>
    </row>
    <row r="21" spans="2:5">
      <c r="B21">
        <v>0.51297999999999999</v>
      </c>
      <c r="C21">
        <v>0.52588000000000001</v>
      </c>
      <c r="D21">
        <v>0.41621999999999998</v>
      </c>
      <c r="E21">
        <v>0.47937000000000002</v>
      </c>
    </row>
    <row r="22" spans="2:5">
      <c r="B22">
        <v>0.35064000000000001</v>
      </c>
      <c r="C22">
        <v>0.52212000000000003</v>
      </c>
      <c r="D22">
        <v>0.44319999999999998</v>
      </c>
      <c r="E22">
        <v>0.54125999999999996</v>
      </c>
    </row>
    <row r="23" spans="2:5">
      <c r="B23">
        <v>0.46729999999999999</v>
      </c>
      <c r="C23">
        <v>0.47356999999999999</v>
      </c>
      <c r="D23">
        <v>0.49542999999999998</v>
      </c>
      <c r="E23">
        <v>0.50617999999999996</v>
      </c>
    </row>
    <row r="24" spans="2:5">
      <c r="B24">
        <v>0.42776999999999998</v>
      </c>
      <c r="C24">
        <v>0.42465999999999998</v>
      </c>
      <c r="D24">
        <v>0.47799999999999998</v>
      </c>
      <c r="E24">
        <v>0.54661999999999999</v>
      </c>
    </row>
    <row r="25" spans="2:5">
      <c r="B25">
        <v>0.50170000000000003</v>
      </c>
      <c r="C25">
        <v>0.40976000000000001</v>
      </c>
      <c r="D25">
        <v>0.42969000000000002</v>
      </c>
      <c r="E25">
        <v>0.52683000000000002</v>
      </c>
    </row>
    <row r="26" spans="2:5">
      <c r="B26">
        <v>0.49146000000000001</v>
      </c>
      <c r="C26">
        <v>0.52854999999999996</v>
      </c>
      <c r="D26">
        <v>0.47443999999999997</v>
      </c>
      <c r="E26">
        <v>0.58862000000000003</v>
      </c>
    </row>
    <row r="27" spans="2:5">
      <c r="B27">
        <v>0.46040999999999999</v>
      </c>
      <c r="C27">
        <v>0.56881999999999999</v>
      </c>
      <c r="D27">
        <v>0.45998</v>
      </c>
      <c r="E27">
        <v>0.57648999999999995</v>
      </c>
    </row>
    <row r="28" spans="2:5">
      <c r="B28">
        <v>0.44164999999999999</v>
      </c>
      <c r="C28">
        <v>0.48845</v>
      </c>
      <c r="D28">
        <v>0.44252000000000002</v>
      </c>
      <c r="E28">
        <v>0.55610000000000004</v>
      </c>
    </row>
    <row r="29" spans="2:5">
      <c r="B29">
        <v>0.55411999999999995</v>
      </c>
      <c r="C29">
        <v>0.58884999999999998</v>
      </c>
      <c r="D29">
        <v>0.43447999999999998</v>
      </c>
      <c r="E29">
        <v>0.45528000000000002</v>
      </c>
    </row>
    <row r="30" spans="2:5">
      <c r="B30">
        <v>0.42329</v>
      </c>
      <c r="C30">
        <v>0.55671000000000004</v>
      </c>
      <c r="D30">
        <v>0.51019000000000003</v>
      </c>
      <c r="E30">
        <v>0.58218000000000003</v>
      </c>
    </row>
    <row r="31" spans="2:5">
      <c r="B31">
        <v>0.43191000000000002</v>
      </c>
      <c r="C31">
        <v>0.59967000000000004</v>
      </c>
      <c r="D31">
        <v>0.52651000000000003</v>
      </c>
      <c r="E31">
        <v>0.49084</v>
      </c>
    </row>
    <row r="32" spans="2:5">
      <c r="B32">
        <v>0.41117999999999999</v>
      </c>
      <c r="C32">
        <v>0.56227000000000005</v>
      </c>
      <c r="D32">
        <v>0.54586999999999997</v>
      </c>
      <c r="E32">
        <v>0.47438999999999998</v>
      </c>
    </row>
    <row r="33" spans="2:5">
      <c r="B33">
        <v>0.42268</v>
      </c>
      <c r="C33">
        <v>0.45452999999999999</v>
      </c>
      <c r="D33">
        <v>0.41888999999999998</v>
      </c>
      <c r="E33">
        <v>0.52776000000000001</v>
      </c>
    </row>
    <row r="34" spans="2:5">
      <c r="B34">
        <v>0.44047999999999998</v>
      </c>
      <c r="C34">
        <v>0.50199000000000005</v>
      </c>
      <c r="D34">
        <v>0.47598000000000001</v>
      </c>
      <c r="E34">
        <v>0.49790000000000001</v>
      </c>
    </row>
    <row r="35" spans="2:5">
      <c r="B35">
        <v>0.46392</v>
      </c>
      <c r="C35">
        <v>0.55123999999999995</v>
      </c>
      <c r="D35">
        <v>0.44274999999999998</v>
      </c>
      <c r="E35">
        <v>0.54407000000000005</v>
      </c>
    </row>
    <row r="36" spans="2:5">
      <c r="B36">
        <v>0.50388999999999995</v>
      </c>
      <c r="C36">
        <v>0.53864999999999996</v>
      </c>
      <c r="D36">
        <v>0.50790999999999997</v>
      </c>
      <c r="E36">
        <v>0.48010999999999998</v>
      </c>
    </row>
    <row r="37" spans="2:5">
      <c r="B37">
        <v>0.42193999999999998</v>
      </c>
      <c r="C37">
        <v>0.53213999999999995</v>
      </c>
      <c r="D37">
        <v>0.53488000000000002</v>
      </c>
      <c r="E37">
        <v>0.48682999999999998</v>
      </c>
    </row>
    <row r="38" spans="2:5">
      <c r="B38">
        <v>0.49536000000000002</v>
      </c>
      <c r="C38">
        <v>0.61890000000000001</v>
      </c>
      <c r="D38">
        <v>0.49153999999999998</v>
      </c>
      <c r="E38">
        <v>0.46542</v>
      </c>
    </row>
    <row r="39" spans="2:5">
      <c r="B39">
        <v>0.46949000000000002</v>
      </c>
      <c r="C39">
        <v>0.60660000000000003</v>
      </c>
      <c r="D39">
        <v>0.48853000000000002</v>
      </c>
      <c r="E39">
        <v>0.45001000000000002</v>
      </c>
    </row>
    <row r="40" spans="2:5">
      <c r="B40">
        <v>0.45330999999999999</v>
      </c>
      <c r="C40">
        <v>0.60477999999999998</v>
      </c>
      <c r="D40">
        <v>0.49288999999999999</v>
      </c>
      <c r="E40">
        <v>0.39434000000000002</v>
      </c>
    </row>
    <row r="41" spans="2:5">
      <c r="B41">
        <v>0.50183</v>
      </c>
      <c r="C41">
        <v>0.62002000000000002</v>
      </c>
      <c r="D41">
        <v>0.47905999999999999</v>
      </c>
      <c r="E41">
        <v>0.41835</v>
      </c>
    </row>
    <row r="42" spans="2:5">
      <c r="B42">
        <v>0.47170000000000001</v>
      </c>
      <c r="C42">
        <v>0.58653</v>
      </c>
      <c r="D42">
        <v>0.47948000000000002</v>
      </c>
      <c r="E42">
        <v>0.48565999999999998</v>
      </c>
    </row>
    <row r="43" spans="2:5">
      <c r="B43">
        <v>0.54135999999999995</v>
      </c>
      <c r="C43">
        <v>0.54879</v>
      </c>
      <c r="D43">
        <v>0.45756999999999998</v>
      </c>
      <c r="E43">
        <v>0.47205000000000003</v>
      </c>
    </row>
    <row r="44" spans="2:5">
      <c r="B44">
        <v>0.44277</v>
      </c>
      <c r="C44">
        <v>0.46522999999999998</v>
      </c>
      <c r="D44">
        <v>0.51356999999999997</v>
      </c>
      <c r="E44">
        <v>0.50914999999999999</v>
      </c>
    </row>
    <row r="45" spans="2:5">
      <c r="B45">
        <v>0.43315999999999999</v>
      </c>
      <c r="C45">
        <v>0.45190999999999998</v>
      </c>
      <c r="D45">
        <v>0.49873000000000001</v>
      </c>
      <c r="E45">
        <v>0.47022000000000003</v>
      </c>
    </row>
    <row r="46" spans="2:5">
      <c r="B46">
        <v>0.43567</v>
      </c>
      <c r="C46">
        <v>0.57252000000000003</v>
      </c>
      <c r="D46">
        <v>0.57638999999999996</v>
      </c>
      <c r="E46">
        <v>0.37844</v>
      </c>
    </row>
    <row r="47" spans="2:5">
      <c r="B47">
        <v>0.46709000000000001</v>
      </c>
      <c r="C47">
        <v>0.47576000000000002</v>
      </c>
      <c r="D47">
        <v>0.46368999999999999</v>
      </c>
      <c r="E47">
        <v>0.49756</v>
      </c>
    </row>
    <row r="48" spans="2:5">
      <c r="B48">
        <v>0.37615999999999999</v>
      </c>
      <c r="C48">
        <v>0.52034000000000002</v>
      </c>
      <c r="D48">
        <v>0.41392000000000001</v>
      </c>
      <c r="E48">
        <v>0.50424000000000002</v>
      </c>
    </row>
    <row r="49" spans="2:5">
      <c r="B49">
        <v>0.48060000000000003</v>
      </c>
      <c r="C49">
        <v>0.48621999999999999</v>
      </c>
      <c r="D49">
        <v>0.48196</v>
      </c>
      <c r="E49">
        <v>0.50834999999999997</v>
      </c>
    </row>
    <row r="50" spans="2:5">
      <c r="B50">
        <v>0.41504000000000002</v>
      </c>
      <c r="C50">
        <v>0.48546</v>
      </c>
      <c r="D50">
        <v>0.53793000000000002</v>
      </c>
      <c r="E50">
        <v>0.55759999999999998</v>
      </c>
    </row>
    <row r="51" spans="2:5">
      <c r="B51">
        <v>0.52846000000000004</v>
      </c>
      <c r="C51">
        <v>0.54544000000000004</v>
      </c>
      <c r="D51">
        <v>0.66786999999999996</v>
      </c>
      <c r="E51">
        <v>0.55498000000000003</v>
      </c>
    </row>
    <row r="52" spans="2:5">
      <c r="B52">
        <v>0.44821</v>
      </c>
      <c r="C52">
        <v>0.44424999999999998</v>
      </c>
      <c r="D52">
        <v>0.54247000000000001</v>
      </c>
      <c r="E52">
        <v>0.50160000000000005</v>
      </c>
    </row>
    <row r="53" spans="2:5">
      <c r="B53">
        <v>0.49739</v>
      </c>
      <c r="C53">
        <v>0.56391999999999998</v>
      </c>
      <c r="D53">
        <v>0.56079000000000001</v>
      </c>
      <c r="E53">
        <v>0.54364999999999997</v>
      </c>
    </row>
    <row r="54" spans="2:5">
      <c r="B54">
        <v>0.47438000000000002</v>
      </c>
      <c r="C54">
        <v>0.50434000000000001</v>
      </c>
      <c r="D54">
        <v>0.54357</v>
      </c>
      <c r="E54">
        <v>0.48404999999999998</v>
      </c>
    </row>
    <row r="55" spans="2:5">
      <c r="B55">
        <v>0.47991</v>
      </c>
      <c r="C55">
        <v>0.57552000000000003</v>
      </c>
      <c r="D55">
        <v>0.47143000000000002</v>
      </c>
      <c r="E55">
        <v>0.50663999999999998</v>
      </c>
    </row>
    <row r="56" spans="2:5">
      <c r="B56">
        <v>0.4516</v>
      </c>
      <c r="C56">
        <v>0.52100000000000002</v>
      </c>
      <c r="D56">
        <v>0.41877999999999999</v>
      </c>
      <c r="E56">
        <v>0.54425999999999997</v>
      </c>
    </row>
    <row r="57" spans="2:5">
      <c r="B57">
        <v>0.48858000000000001</v>
      </c>
      <c r="C57">
        <v>0.51931000000000005</v>
      </c>
      <c r="E57">
        <v>0.57471000000000005</v>
      </c>
    </row>
    <row r="58" spans="2:5">
      <c r="B58">
        <v>0.45856000000000002</v>
      </c>
      <c r="C58">
        <v>0.52236000000000005</v>
      </c>
      <c r="E58">
        <v>0.49724000000000002</v>
      </c>
    </row>
    <row r="59" spans="2:5">
      <c r="B59">
        <v>0.43258999999999997</v>
      </c>
      <c r="C59">
        <v>0.55162999999999995</v>
      </c>
      <c r="E59">
        <v>0.41527999999999998</v>
      </c>
    </row>
    <row r="60" spans="2:5">
      <c r="B60">
        <v>0.49098999999999998</v>
      </c>
      <c r="C60">
        <v>0.47746</v>
      </c>
      <c r="E60">
        <v>0.44707000000000002</v>
      </c>
    </row>
    <row r="61" spans="2:5">
      <c r="B61">
        <v>0.52476</v>
      </c>
      <c r="C61">
        <v>0.57381000000000004</v>
      </c>
      <c r="E61">
        <v>0.40095999999999998</v>
      </c>
    </row>
    <row r="62" spans="2:5">
      <c r="B62">
        <v>0.37320999999999999</v>
      </c>
      <c r="C62">
        <v>0.48142000000000001</v>
      </c>
      <c r="E62">
        <v>0.52337999999999996</v>
      </c>
    </row>
    <row r="63" spans="2:5">
      <c r="B63">
        <v>0.36615999999999999</v>
      </c>
      <c r="C63">
        <v>0.35364000000000001</v>
      </c>
      <c r="E63">
        <v>0.45967999999999998</v>
      </c>
    </row>
    <row r="64" spans="2:5">
      <c r="B64">
        <v>0.61446999999999996</v>
      </c>
      <c r="C64">
        <v>0.41382999999999998</v>
      </c>
      <c r="E64">
        <v>0.43367</v>
      </c>
    </row>
    <row r="65" spans="2:5">
      <c r="B65">
        <v>0.34588999999999998</v>
      </c>
      <c r="C65">
        <v>0.45865</v>
      </c>
      <c r="E65">
        <v>0.41737000000000002</v>
      </c>
    </row>
    <row r="66" spans="2:5">
      <c r="B66">
        <v>0.37983</v>
      </c>
      <c r="C66">
        <v>0.433</v>
      </c>
      <c r="E66">
        <v>0.42179</v>
      </c>
    </row>
    <row r="67" spans="2:5">
      <c r="B67">
        <v>0.42015999999999998</v>
      </c>
      <c r="C67">
        <v>0.48118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Y34"/>
  <sheetViews>
    <sheetView zoomScale="85" zoomScaleNormal="85" workbookViewId="0">
      <selection activeCell="C3" sqref="C3:V3"/>
    </sheetView>
  </sheetViews>
  <sheetFormatPr baseColWidth="10" defaultColWidth="9" defaultRowHeight="14"/>
  <sheetData>
    <row r="3" spans="2:25">
      <c r="C3" t="s">
        <v>11</v>
      </c>
      <c r="D3" t="s">
        <v>12</v>
      </c>
      <c r="E3" t="s">
        <v>13</v>
      </c>
      <c r="F3" t="s">
        <v>14</v>
      </c>
      <c r="G3" t="s">
        <v>15</v>
      </c>
      <c r="H3" t="s">
        <v>16</v>
      </c>
      <c r="I3" t="s">
        <v>17</v>
      </c>
      <c r="J3" t="s">
        <v>18</v>
      </c>
      <c r="K3" t="s">
        <v>19</v>
      </c>
      <c r="L3" t="s">
        <v>20</v>
      </c>
      <c r="M3" t="s">
        <v>21</v>
      </c>
      <c r="N3" t="s">
        <v>22</v>
      </c>
      <c r="O3" t="s">
        <v>23</v>
      </c>
      <c r="P3" t="s">
        <v>24</v>
      </c>
      <c r="Q3" t="s">
        <v>25</v>
      </c>
      <c r="R3" t="s">
        <v>26</v>
      </c>
      <c r="S3" t="s">
        <v>27</v>
      </c>
      <c r="T3" t="s">
        <v>28</v>
      </c>
      <c r="U3" t="s">
        <v>29</v>
      </c>
      <c r="V3" t="s">
        <v>30</v>
      </c>
      <c r="X3" t="s">
        <v>43</v>
      </c>
      <c r="Y3" t="s">
        <v>7</v>
      </c>
    </row>
    <row r="4" spans="2:25">
      <c r="B4" t="s">
        <v>10</v>
      </c>
      <c r="C4" t="s">
        <v>2</v>
      </c>
      <c r="D4" t="s">
        <v>2</v>
      </c>
      <c r="E4" t="s">
        <v>2</v>
      </c>
      <c r="F4" t="s">
        <v>2</v>
      </c>
      <c r="G4" t="s">
        <v>2</v>
      </c>
      <c r="H4" t="s">
        <v>2</v>
      </c>
      <c r="I4" t="s">
        <v>2</v>
      </c>
      <c r="J4" t="s">
        <v>2</v>
      </c>
      <c r="K4" t="s">
        <v>2</v>
      </c>
      <c r="L4" t="s">
        <v>2</v>
      </c>
      <c r="M4" t="s">
        <v>2</v>
      </c>
      <c r="N4" t="s">
        <v>2</v>
      </c>
      <c r="O4" t="s">
        <v>2</v>
      </c>
      <c r="P4" t="s">
        <v>2</v>
      </c>
      <c r="Q4" t="s">
        <v>2</v>
      </c>
      <c r="R4" t="s">
        <v>2</v>
      </c>
      <c r="S4" t="s">
        <v>2</v>
      </c>
      <c r="T4" t="s">
        <v>2</v>
      </c>
      <c r="U4" t="s">
        <v>2</v>
      </c>
      <c r="V4" t="s">
        <v>2</v>
      </c>
      <c r="X4" t="s">
        <v>2</v>
      </c>
    </row>
    <row r="5" spans="2:25">
      <c r="B5">
        <v>-20</v>
      </c>
      <c r="C5" s="1">
        <v>5.7896399999999997E-5</v>
      </c>
      <c r="D5" s="1">
        <v>5.1897300000000002E-5</v>
      </c>
      <c r="E5" s="1">
        <v>5.71716E-5</v>
      </c>
      <c r="F5" s="1">
        <v>6.14581E-5</v>
      </c>
      <c r="G5" s="1">
        <v>6.4782699999999999E-5</v>
      </c>
      <c r="H5" s="1">
        <v>5.62012E-5</v>
      </c>
      <c r="I5" s="1">
        <v>6.1455E-5</v>
      </c>
      <c r="J5" s="1">
        <v>5.9642699999999997E-5</v>
      </c>
      <c r="K5" s="1">
        <v>5.6345699999999998E-5</v>
      </c>
      <c r="L5" s="1">
        <v>6.8104100000000004E-5</v>
      </c>
      <c r="M5" s="1">
        <v>5.8078000000000002E-5</v>
      </c>
      <c r="N5" s="1">
        <v>5.53451E-5</v>
      </c>
      <c r="O5" s="1">
        <v>5.5691900000000001E-5</v>
      </c>
      <c r="P5" s="1">
        <v>5.2933599999999997E-5</v>
      </c>
      <c r="Q5" s="1">
        <v>6.1523699999999995E-5</v>
      </c>
      <c r="R5" s="1">
        <v>6.63438E-5</v>
      </c>
      <c r="S5" s="1">
        <v>8.5170699999999994E-5</v>
      </c>
      <c r="T5" s="1">
        <v>5.9286800000000003E-5</v>
      </c>
      <c r="U5" s="1">
        <v>8.8713099999999996E-5</v>
      </c>
      <c r="V5" s="1">
        <v>6.6045199999999996E-5</v>
      </c>
      <c r="X5" s="1">
        <v>6.2204299999999997E-5</v>
      </c>
      <c r="Y5" s="1">
        <v>9.5506600000000005E-6</v>
      </c>
    </row>
    <row r="6" spans="2:25">
      <c r="B6">
        <v>0</v>
      </c>
      <c r="C6" s="1">
        <v>5.84389E-5</v>
      </c>
      <c r="D6" s="1">
        <v>5.7370900000000003E-5</v>
      </c>
      <c r="E6" s="1">
        <v>5.6093E-5</v>
      </c>
      <c r="F6" s="1">
        <v>6.9700899999999995E-5</v>
      </c>
      <c r="G6" s="1">
        <v>7.7753100000000006E-5</v>
      </c>
      <c r="H6" s="1">
        <v>5.9035500000000001E-5</v>
      </c>
      <c r="I6" s="1">
        <v>5.8752399999999997E-5</v>
      </c>
      <c r="J6" s="1">
        <v>6.2438099999999994E-5</v>
      </c>
      <c r="K6" s="1">
        <v>7.1714399999999999E-5</v>
      </c>
      <c r="L6" s="1">
        <v>7.9171200000000005E-5</v>
      </c>
      <c r="M6" s="1">
        <v>5.8999799999999997E-5</v>
      </c>
      <c r="N6" s="1">
        <v>5.97581E-5</v>
      </c>
      <c r="O6" s="1">
        <v>6.0656000000000003E-5</v>
      </c>
      <c r="P6" s="1">
        <v>5.7184500000000001E-5</v>
      </c>
      <c r="Q6" s="1">
        <v>6.4908500000000004E-5</v>
      </c>
      <c r="R6" s="1">
        <v>6.5074799999999996E-5</v>
      </c>
      <c r="S6" s="1">
        <v>9.6098800000000002E-5</v>
      </c>
      <c r="T6" s="1">
        <v>6.1134400000000002E-5</v>
      </c>
      <c r="U6" s="1">
        <v>1.10481E-4</v>
      </c>
      <c r="V6" s="1">
        <v>7.4532500000000005E-5</v>
      </c>
      <c r="X6" s="1">
        <v>6.7964800000000004E-5</v>
      </c>
      <c r="Y6" s="1">
        <v>1.4144900000000001E-5</v>
      </c>
    </row>
    <row r="7" spans="2:25">
      <c r="B7">
        <v>20</v>
      </c>
      <c r="C7" s="1">
        <v>6.7511700000000006E-5</v>
      </c>
      <c r="D7" s="1">
        <v>6.1662399999999994E-5</v>
      </c>
      <c r="E7" s="1">
        <v>7.3429400000000005E-5</v>
      </c>
      <c r="F7" s="1">
        <v>8.5349800000000001E-5</v>
      </c>
      <c r="G7" s="1">
        <v>9.9670100000000006E-5</v>
      </c>
      <c r="H7" s="1">
        <v>6.7801900000000006E-5</v>
      </c>
      <c r="I7" s="1">
        <v>7.1979500000000004E-5</v>
      </c>
      <c r="J7" s="1">
        <v>6.4002800000000003E-5</v>
      </c>
      <c r="K7" s="1">
        <v>7.1721600000000001E-5</v>
      </c>
      <c r="L7" s="1">
        <v>8.6680899999999999E-5</v>
      </c>
      <c r="M7" s="1">
        <v>7.0683299999999995E-5</v>
      </c>
      <c r="N7" s="1">
        <v>6.6994600000000004E-5</v>
      </c>
      <c r="O7" s="1">
        <v>6.1409799999999996E-5</v>
      </c>
      <c r="P7" s="1">
        <v>6.4167799999999999E-5</v>
      </c>
      <c r="Q7" s="1">
        <v>6.60689E-5</v>
      </c>
      <c r="R7" s="1">
        <v>6.3461399999999995E-5</v>
      </c>
      <c r="S7" s="1">
        <v>1.01436E-4</v>
      </c>
      <c r="T7" s="1">
        <v>6.8997099999999997E-5</v>
      </c>
      <c r="U7" s="1">
        <v>1.2389599999999999E-4</v>
      </c>
      <c r="V7" s="1">
        <v>8.5042000000000003E-5</v>
      </c>
      <c r="X7" s="1">
        <v>7.6098299999999996E-5</v>
      </c>
      <c r="Y7" s="1">
        <v>1.6353499999999999E-5</v>
      </c>
    </row>
    <row r="8" spans="2:25">
      <c r="B8">
        <v>40</v>
      </c>
      <c r="C8" s="1">
        <v>7.9522499999999996E-5</v>
      </c>
      <c r="D8" s="1">
        <v>6.6234299999999997E-5</v>
      </c>
      <c r="E8" s="1">
        <v>9.0959900000000003E-5</v>
      </c>
      <c r="F8" s="1">
        <v>9.6746199999999999E-5</v>
      </c>
      <c r="G8" s="1">
        <v>1.0956299999999999E-4</v>
      </c>
      <c r="H8" s="1">
        <v>7.7468300000000005E-5</v>
      </c>
      <c r="I8" s="1">
        <v>9.0566800000000002E-5</v>
      </c>
      <c r="J8" s="1">
        <v>7.4055799999999997E-5</v>
      </c>
      <c r="K8" s="1">
        <v>8.2884200000000002E-5</v>
      </c>
      <c r="L8" s="1">
        <v>9.3798500000000007E-5</v>
      </c>
      <c r="M8" s="1">
        <v>8.3406799999999996E-5</v>
      </c>
      <c r="N8" s="1">
        <v>7.8475700000000005E-5</v>
      </c>
      <c r="O8" s="1">
        <v>6.6481699999999997E-5</v>
      </c>
      <c r="P8" s="1">
        <v>7.3765999999999998E-5</v>
      </c>
      <c r="Q8" s="1">
        <v>6.8743299999999996E-5</v>
      </c>
      <c r="R8" s="1">
        <v>6.3453099999999997E-5</v>
      </c>
      <c r="S8" s="1">
        <v>1.0320800000000001E-4</v>
      </c>
      <c r="T8" s="1">
        <v>6.7984600000000006E-5</v>
      </c>
      <c r="U8" s="1">
        <v>1.3445699999999999E-4</v>
      </c>
      <c r="V8" s="1">
        <v>9.0915599999999994E-5</v>
      </c>
      <c r="X8" s="1">
        <v>8.4634600000000004E-5</v>
      </c>
      <c r="Y8" s="1">
        <v>1.74575E-5</v>
      </c>
    </row>
    <row r="9" spans="2:25">
      <c r="B9">
        <v>60</v>
      </c>
      <c r="C9" s="1">
        <v>9.2850500000000002E-5</v>
      </c>
      <c r="D9" s="1">
        <v>7.4183000000000004E-5</v>
      </c>
      <c r="E9" s="1">
        <v>9.0217100000000001E-5</v>
      </c>
      <c r="F9" s="1">
        <v>1.02706E-4</v>
      </c>
      <c r="G9" s="1">
        <v>1.0599699999999999E-4</v>
      </c>
      <c r="H9" s="1">
        <v>8.3077400000000005E-5</v>
      </c>
      <c r="I9" s="1">
        <v>8.4318899999999997E-5</v>
      </c>
      <c r="J9" s="1">
        <v>6.7611099999999994E-5</v>
      </c>
      <c r="K9" s="1">
        <v>8.5078499999999995E-5</v>
      </c>
      <c r="L9" s="1">
        <v>1.03954E-4</v>
      </c>
      <c r="M9" s="1">
        <v>9.5114100000000005E-5</v>
      </c>
      <c r="N9" s="1">
        <v>8.0379300000000005E-5</v>
      </c>
      <c r="O9" s="1">
        <v>7.26821E-5</v>
      </c>
      <c r="P9" s="1">
        <v>7.3618699999999994E-5</v>
      </c>
      <c r="Q9" s="1">
        <v>7.0527500000000005E-5</v>
      </c>
      <c r="R9" s="1">
        <v>6.6151599999999999E-5</v>
      </c>
      <c r="S9" s="1">
        <v>1.09888E-4</v>
      </c>
      <c r="T9" s="1">
        <v>7.0839899999999999E-5</v>
      </c>
      <c r="U9" s="1">
        <v>1.2987799999999999E-4</v>
      </c>
      <c r="V9" s="1">
        <v>8.4204599999999997E-5</v>
      </c>
      <c r="X9" s="1">
        <v>8.7163900000000001E-5</v>
      </c>
      <c r="Y9" s="1">
        <v>1.6759300000000001E-5</v>
      </c>
    </row>
    <row r="10" spans="2:25">
      <c r="B10">
        <v>80</v>
      </c>
      <c r="C10" s="1">
        <v>9.2795700000000003E-5</v>
      </c>
      <c r="D10" s="1">
        <v>7.8645299999999997E-5</v>
      </c>
      <c r="E10" s="1">
        <v>8.9306200000000002E-5</v>
      </c>
      <c r="F10" s="1">
        <v>1.03677E-4</v>
      </c>
      <c r="G10" s="1">
        <v>1.08465E-4</v>
      </c>
      <c r="H10" s="1">
        <v>8.3531199999999997E-5</v>
      </c>
      <c r="I10" s="1">
        <v>9.6908000000000001E-5</v>
      </c>
      <c r="J10" s="1">
        <v>7.5455299999999996E-5</v>
      </c>
      <c r="K10" s="1">
        <v>8.4917499999999995E-5</v>
      </c>
      <c r="L10" s="1">
        <v>9.4690299999999997E-5</v>
      </c>
      <c r="M10" s="1">
        <v>9.9946799999999997E-5</v>
      </c>
      <c r="N10" s="1">
        <v>9.0435100000000004E-5</v>
      </c>
      <c r="O10" s="1">
        <v>7.6137599999999994E-5</v>
      </c>
      <c r="P10" s="1">
        <v>7.4875000000000004E-5</v>
      </c>
      <c r="Q10" s="1">
        <v>7.2562000000000001E-5</v>
      </c>
      <c r="R10" s="1">
        <v>6.3246999999999999E-5</v>
      </c>
      <c r="S10" s="1">
        <v>1.11037E-4</v>
      </c>
      <c r="T10" s="1">
        <v>7.1198499999999999E-5</v>
      </c>
      <c r="U10" s="1">
        <v>1.23435E-4</v>
      </c>
      <c r="V10" s="1">
        <v>8.7059300000000002E-5</v>
      </c>
      <c r="X10" s="1">
        <v>8.8916200000000001E-5</v>
      </c>
      <c r="Y10" s="1">
        <v>1.5309299999999999E-5</v>
      </c>
    </row>
    <row r="11" spans="2:25">
      <c r="B11">
        <v>100</v>
      </c>
      <c r="C11" s="1">
        <v>1.00444E-4</v>
      </c>
      <c r="D11" s="1">
        <v>7.79421E-5</v>
      </c>
      <c r="E11" s="1">
        <v>8.4782400000000003E-5</v>
      </c>
      <c r="F11" s="1">
        <v>9.5273100000000001E-5</v>
      </c>
      <c r="G11" s="1">
        <v>1.1953E-4</v>
      </c>
      <c r="H11" s="1">
        <v>8.2325900000000004E-5</v>
      </c>
      <c r="I11" s="1">
        <v>9.2592700000000005E-5</v>
      </c>
      <c r="J11" s="1">
        <v>8.3367699999999998E-5</v>
      </c>
      <c r="K11" s="1">
        <v>8.9510000000000002E-5</v>
      </c>
      <c r="L11" s="1">
        <v>1.01957E-4</v>
      </c>
      <c r="M11" s="1">
        <v>1.03176E-4</v>
      </c>
      <c r="N11" s="1">
        <v>9.65211E-5</v>
      </c>
      <c r="O11" s="1">
        <v>8.2652199999999994E-5</v>
      </c>
      <c r="P11" s="1">
        <v>7.9604400000000006E-5</v>
      </c>
      <c r="Q11" s="1">
        <v>7.0184699999999999E-5</v>
      </c>
      <c r="R11" s="1">
        <v>6.2244500000000003E-5</v>
      </c>
      <c r="S11" s="1">
        <v>1.1325299999999999E-4</v>
      </c>
      <c r="T11" s="1">
        <v>7.4488799999999997E-5</v>
      </c>
      <c r="U11" s="1">
        <v>1.26692E-4</v>
      </c>
      <c r="V11" s="1">
        <v>9.1070900000000002E-5</v>
      </c>
      <c r="X11" s="1">
        <v>9.1380599999999997E-5</v>
      </c>
      <c r="Y11" s="1">
        <v>1.6329099999999999E-5</v>
      </c>
    </row>
    <row r="12" spans="2:25">
      <c r="B12">
        <v>120</v>
      </c>
      <c r="C12" s="1">
        <v>1.03939E-4</v>
      </c>
      <c r="D12" s="1">
        <v>7.4605100000000002E-5</v>
      </c>
      <c r="E12" s="1">
        <v>8.4433500000000004E-5</v>
      </c>
      <c r="F12" s="1">
        <v>9.8510499999999998E-5</v>
      </c>
      <c r="G12" s="1">
        <v>1.13089E-4</v>
      </c>
      <c r="H12" s="1">
        <v>8.20674E-5</v>
      </c>
      <c r="I12" s="1">
        <v>8.8866600000000001E-5</v>
      </c>
      <c r="J12" s="1">
        <v>8.5197800000000006E-5</v>
      </c>
      <c r="K12" s="1">
        <v>9.1513200000000003E-5</v>
      </c>
      <c r="L12" s="1">
        <v>1.1995899999999999E-4</v>
      </c>
      <c r="M12" s="1">
        <v>1.03053E-4</v>
      </c>
      <c r="N12" s="1">
        <v>1.0482199999999999E-4</v>
      </c>
      <c r="O12" s="1">
        <v>8.1951299999999996E-5</v>
      </c>
      <c r="P12" s="1">
        <v>8.3874000000000004E-5</v>
      </c>
      <c r="Q12" s="1">
        <v>7.6799599999999996E-5</v>
      </c>
      <c r="R12" s="1">
        <v>6.0742200000000003E-5</v>
      </c>
      <c r="S12" s="1">
        <v>1.20553E-4</v>
      </c>
      <c r="T12" s="1">
        <v>7.9502199999999999E-5</v>
      </c>
      <c r="U12" s="1">
        <v>1.21703E-4</v>
      </c>
      <c r="V12" s="1">
        <v>9.1023800000000001E-5</v>
      </c>
      <c r="X12" s="1">
        <v>9.3310299999999993E-5</v>
      </c>
      <c r="Y12" s="1">
        <v>1.6871399999999999E-5</v>
      </c>
    </row>
    <row r="13" spans="2:25">
      <c r="B13">
        <v>140</v>
      </c>
      <c r="C13" s="1">
        <v>1.0497699999999999E-4</v>
      </c>
      <c r="D13" s="1">
        <v>6.7409200000000005E-5</v>
      </c>
      <c r="E13" s="1">
        <v>8.1586099999999995E-5</v>
      </c>
      <c r="F13" s="1">
        <v>8.8322199999999999E-5</v>
      </c>
      <c r="G13" s="1">
        <v>9.03097E-5</v>
      </c>
      <c r="H13" s="1">
        <v>7.1080499999999998E-5</v>
      </c>
      <c r="I13" s="1">
        <v>7.4750400000000002E-5</v>
      </c>
      <c r="J13" s="1">
        <v>7.6523499999999993E-5</v>
      </c>
      <c r="K13" s="1">
        <v>7.5947300000000004E-5</v>
      </c>
      <c r="L13" s="1">
        <v>1.14811E-4</v>
      </c>
      <c r="M13" s="1">
        <v>9.47103E-5</v>
      </c>
      <c r="N13" s="1">
        <v>9.0772299999999998E-5</v>
      </c>
      <c r="O13" s="1">
        <v>6.7930999999999997E-5</v>
      </c>
      <c r="P13" s="1">
        <v>7.9885100000000005E-5</v>
      </c>
      <c r="Q13" s="1">
        <v>7.3958800000000001E-5</v>
      </c>
      <c r="R13" s="1">
        <v>6.6677899999999994E-5</v>
      </c>
      <c r="S13" s="1">
        <v>1.0060000000000001E-4</v>
      </c>
      <c r="T13" s="1">
        <v>7.03893E-5</v>
      </c>
      <c r="U13" s="1">
        <v>1.10623E-4</v>
      </c>
      <c r="V13" s="1">
        <v>8.4149900000000006E-5</v>
      </c>
      <c r="X13" s="1">
        <v>8.4270699999999999E-5</v>
      </c>
      <c r="Y13" s="1">
        <v>1.4702099999999999E-5</v>
      </c>
    </row>
    <row r="14" spans="2:25">
      <c r="B14">
        <v>160</v>
      </c>
      <c r="C14" s="1">
        <v>8.7818999999999994E-5</v>
      </c>
      <c r="D14" s="1">
        <v>6.2700700000000001E-5</v>
      </c>
      <c r="E14" s="1">
        <v>7.4220600000000006E-5</v>
      </c>
      <c r="F14" s="1">
        <v>7.9228500000000002E-5</v>
      </c>
      <c r="G14" s="1">
        <v>8.2770999999999997E-5</v>
      </c>
      <c r="H14" s="1">
        <v>5.8919299999999997E-5</v>
      </c>
      <c r="I14" s="1">
        <v>7.0376600000000006E-5</v>
      </c>
      <c r="J14" s="1">
        <v>6.8722500000000005E-5</v>
      </c>
      <c r="K14" s="1">
        <v>7.4488300000000003E-5</v>
      </c>
      <c r="L14" s="1">
        <v>1.06648E-4</v>
      </c>
      <c r="M14" s="1">
        <v>8.2581899999999996E-5</v>
      </c>
      <c r="N14" s="1">
        <v>7.7305000000000006E-5</v>
      </c>
      <c r="O14" s="1">
        <v>6.0128199999999998E-5</v>
      </c>
      <c r="P14" s="1">
        <v>6.7608999999999996E-5</v>
      </c>
      <c r="Q14" s="1">
        <v>6.5685099999999999E-5</v>
      </c>
      <c r="R14" s="1">
        <v>6.5083E-5</v>
      </c>
      <c r="S14" s="1">
        <v>8.9245699999999998E-5</v>
      </c>
      <c r="T14" s="1">
        <v>6.2193200000000006E-5</v>
      </c>
      <c r="U14" s="1">
        <v>9.7536700000000004E-5</v>
      </c>
      <c r="V14" s="1">
        <v>8.6153800000000002E-5</v>
      </c>
      <c r="X14" s="1">
        <v>7.5970799999999994E-5</v>
      </c>
      <c r="Y14" s="1">
        <v>1.3017899999999999E-5</v>
      </c>
    </row>
    <row r="15" spans="2:25">
      <c r="B15">
        <v>180</v>
      </c>
      <c r="C15" s="1">
        <v>7.59701E-5</v>
      </c>
      <c r="D15" s="1">
        <v>6.4721900000000001E-5</v>
      </c>
      <c r="E15" s="1">
        <v>7.4884300000000004E-5</v>
      </c>
      <c r="F15" s="1">
        <v>7.7358099999999994E-5</v>
      </c>
      <c r="G15" s="1">
        <v>7.5580999999999993E-5</v>
      </c>
      <c r="H15" s="1">
        <v>5.3003200000000001E-5</v>
      </c>
      <c r="I15" s="1">
        <v>7.0975499999999998E-5</v>
      </c>
      <c r="J15" s="1">
        <v>6.7225100000000001E-5</v>
      </c>
      <c r="K15" s="1">
        <v>6.6581799999999993E-5</v>
      </c>
      <c r="L15" s="1">
        <v>1.01687E-4</v>
      </c>
      <c r="M15" s="1">
        <v>6.9298E-5</v>
      </c>
      <c r="N15" s="1">
        <v>6.8197199999999998E-5</v>
      </c>
      <c r="O15" s="1">
        <v>5.34973E-5</v>
      </c>
      <c r="P15" s="1">
        <v>6.0620900000000001E-5</v>
      </c>
      <c r="Q15" s="1">
        <v>5.3154900000000002E-5</v>
      </c>
      <c r="R15" s="1">
        <v>6.20604E-5</v>
      </c>
      <c r="S15" s="1">
        <v>8.7540400000000006E-5</v>
      </c>
      <c r="T15" s="1">
        <v>5.8625699999999997E-5</v>
      </c>
      <c r="U15" s="1">
        <v>7.8284900000000007E-5</v>
      </c>
      <c r="V15" s="1">
        <v>8.0798700000000003E-5</v>
      </c>
      <c r="X15" s="1">
        <v>7.0003299999999994E-5</v>
      </c>
      <c r="Y15" s="1">
        <v>1.21808E-5</v>
      </c>
    </row>
    <row r="16" spans="2:25">
      <c r="B16">
        <v>200</v>
      </c>
      <c r="C16" s="1">
        <v>7.7868199999999994E-5</v>
      </c>
      <c r="D16" s="1">
        <v>6.3591399999999996E-5</v>
      </c>
      <c r="E16" s="1">
        <v>6.9948699999999997E-5</v>
      </c>
      <c r="F16" s="1">
        <v>7.7344900000000005E-5</v>
      </c>
      <c r="G16" s="1">
        <v>7.3515400000000004E-5</v>
      </c>
      <c r="H16" s="1">
        <v>4.7787500000000003E-5</v>
      </c>
      <c r="I16" s="1">
        <v>7.2787200000000007E-5</v>
      </c>
      <c r="J16" s="1">
        <v>6.40386E-5</v>
      </c>
      <c r="K16" s="1">
        <v>6.3724200000000002E-5</v>
      </c>
      <c r="L16" s="1">
        <v>1.08522E-4</v>
      </c>
      <c r="M16" s="1">
        <v>6.9301599999999994E-5</v>
      </c>
      <c r="N16" s="1">
        <v>6.9541600000000005E-5</v>
      </c>
      <c r="O16" s="1">
        <v>4.8388399999999999E-5</v>
      </c>
      <c r="P16" s="1">
        <v>5.7796E-5</v>
      </c>
      <c r="Q16" s="1">
        <v>4.4885100000000002E-5</v>
      </c>
      <c r="R16" s="1">
        <v>5.9713999999999998E-5</v>
      </c>
      <c r="S16" s="1">
        <v>8.1351499999999995E-5</v>
      </c>
      <c r="T16" s="1">
        <v>5.4678900000000003E-5</v>
      </c>
      <c r="U16" s="1">
        <v>7.0776099999999995E-5</v>
      </c>
      <c r="V16" s="1">
        <v>8.3691900000000004E-5</v>
      </c>
      <c r="X16" s="1">
        <v>6.7962700000000006E-5</v>
      </c>
      <c r="Y16" s="1">
        <v>1.46021E-5</v>
      </c>
    </row>
    <row r="17" spans="2:25">
      <c r="B17">
        <v>220</v>
      </c>
      <c r="C17" s="1">
        <v>8.4387800000000005E-5</v>
      </c>
      <c r="D17" s="1">
        <v>6.3390800000000003E-5</v>
      </c>
      <c r="E17" s="1">
        <v>6.6037800000000007E-5</v>
      </c>
      <c r="F17" s="1">
        <v>7.0997399999999999E-5</v>
      </c>
      <c r="G17" s="1">
        <v>7.4547200000000003E-5</v>
      </c>
      <c r="H17" s="1">
        <v>5.2014300000000001E-5</v>
      </c>
      <c r="I17" s="1">
        <v>6.7526400000000005E-5</v>
      </c>
      <c r="J17" s="1">
        <v>6.2392199999999995E-5</v>
      </c>
      <c r="K17" s="1">
        <v>5.9963899999999997E-5</v>
      </c>
      <c r="L17" s="1">
        <v>1.09696E-4</v>
      </c>
      <c r="M17" s="1">
        <v>6.6338699999999996E-5</v>
      </c>
      <c r="N17" s="1">
        <v>6.5739600000000003E-5</v>
      </c>
      <c r="O17" s="1">
        <v>4.53293E-5</v>
      </c>
      <c r="P17" s="1">
        <v>5.4556399999999998E-5</v>
      </c>
      <c r="Q17" s="1">
        <v>4.1471799999999998E-5</v>
      </c>
      <c r="R17" s="1">
        <v>6.3999700000000003E-5</v>
      </c>
      <c r="S17" s="1">
        <v>7.6212900000000003E-5</v>
      </c>
      <c r="T17" s="1">
        <v>5.8135399999999999E-5</v>
      </c>
      <c r="U17" s="1">
        <v>6.2611899999999996E-5</v>
      </c>
      <c r="V17" s="1">
        <v>7.8932100000000003E-5</v>
      </c>
      <c r="X17" s="1">
        <v>6.6214099999999993E-5</v>
      </c>
      <c r="Y17" s="1">
        <v>1.4703500000000001E-5</v>
      </c>
    </row>
    <row r="18" spans="2:25">
      <c r="B18">
        <v>240</v>
      </c>
      <c r="C18" s="1">
        <v>8.7156499999999998E-5</v>
      </c>
      <c r="D18" s="1">
        <v>6.4686100000000004E-5</v>
      </c>
      <c r="E18" s="1">
        <v>6.6247299999999998E-5</v>
      </c>
      <c r="F18" s="1">
        <v>6.5646899999999997E-5</v>
      </c>
      <c r="G18" s="1">
        <v>7.1335700000000002E-5</v>
      </c>
      <c r="H18" s="1">
        <v>5.0364400000000002E-5</v>
      </c>
      <c r="I18" s="1">
        <v>6.9397499999999994E-5</v>
      </c>
      <c r="J18" s="1">
        <v>6.1888400000000002E-5</v>
      </c>
      <c r="K18" s="1">
        <v>5.65256E-5</v>
      </c>
      <c r="L18" s="1">
        <v>9.9132500000000007E-5</v>
      </c>
      <c r="M18" s="1">
        <v>7.9236300000000006E-5</v>
      </c>
      <c r="N18" s="1">
        <v>6.21565E-5</v>
      </c>
      <c r="O18" s="1">
        <v>4.8753099999999999E-5</v>
      </c>
      <c r="P18" s="1">
        <v>5.6720800000000001E-5</v>
      </c>
      <c r="Q18" s="1">
        <v>5.0173300000000003E-5</v>
      </c>
      <c r="R18" s="1">
        <v>5.8406200000000003E-5</v>
      </c>
      <c r="S18" s="1">
        <v>7.16346E-5</v>
      </c>
      <c r="T18" s="1">
        <v>5.5081899999999999E-5</v>
      </c>
      <c r="U18" s="1">
        <v>8.7161000000000001E-5</v>
      </c>
      <c r="V18" s="1">
        <v>7.9362499999999998E-5</v>
      </c>
      <c r="X18" s="1">
        <v>6.7053399999999997E-5</v>
      </c>
      <c r="Y18" s="1">
        <v>1.37175E-5</v>
      </c>
    </row>
    <row r="20" spans="2:25">
      <c r="B20" t="s">
        <v>10</v>
      </c>
      <c r="C20" t="s">
        <v>1</v>
      </c>
      <c r="D20" t="s">
        <v>1</v>
      </c>
      <c r="E20" t="s">
        <v>1</v>
      </c>
      <c r="F20" t="s">
        <v>1</v>
      </c>
      <c r="G20" t="s">
        <v>1</v>
      </c>
      <c r="H20" t="s">
        <v>1</v>
      </c>
      <c r="I20" t="s">
        <v>1</v>
      </c>
      <c r="J20" t="s">
        <v>1</v>
      </c>
      <c r="K20" t="s">
        <v>1</v>
      </c>
      <c r="L20" t="s">
        <v>1</v>
      </c>
      <c r="M20" t="s">
        <v>1</v>
      </c>
      <c r="N20" t="s">
        <v>1</v>
      </c>
      <c r="O20" t="s">
        <v>1</v>
      </c>
      <c r="P20" t="s">
        <v>1</v>
      </c>
      <c r="Q20" t="s">
        <v>1</v>
      </c>
      <c r="R20" t="s">
        <v>1</v>
      </c>
      <c r="S20" t="s">
        <v>1</v>
      </c>
      <c r="T20" t="s">
        <v>1</v>
      </c>
      <c r="U20" t="s">
        <v>1</v>
      </c>
      <c r="V20" t="s">
        <v>1</v>
      </c>
      <c r="X20" t="s">
        <v>1</v>
      </c>
    </row>
    <row r="21" spans="2:25">
      <c r="B21">
        <v>-20</v>
      </c>
      <c r="C21">
        <v>0.97767999999999999</v>
      </c>
      <c r="D21">
        <v>1.1632100000000001</v>
      </c>
      <c r="E21">
        <v>1.17462</v>
      </c>
      <c r="F21">
        <v>1.26179</v>
      </c>
      <c r="G21">
        <v>1.20058</v>
      </c>
      <c r="H21">
        <v>1.0753900000000001</v>
      </c>
      <c r="I21">
        <v>1.1389400000000001</v>
      </c>
      <c r="J21">
        <v>1.0374300000000001</v>
      </c>
      <c r="K21">
        <v>1.0593600000000001</v>
      </c>
      <c r="L21">
        <v>1.1823699999999999</v>
      </c>
      <c r="M21">
        <v>1.0620400000000001</v>
      </c>
      <c r="N21">
        <v>1.0698099999999999</v>
      </c>
      <c r="O21">
        <v>1.1055200000000001</v>
      </c>
      <c r="P21">
        <v>1.0290600000000001</v>
      </c>
      <c r="Q21">
        <v>1.1560999999999999</v>
      </c>
      <c r="R21">
        <v>1.26969</v>
      </c>
      <c r="S21">
        <v>1.1951000000000001</v>
      </c>
      <c r="T21">
        <v>1.1448700000000001</v>
      </c>
      <c r="U21">
        <v>1.2819799999999999</v>
      </c>
      <c r="V21">
        <v>1.1549400000000001</v>
      </c>
      <c r="X21">
        <v>1.1370199999999999</v>
      </c>
      <c r="Y21">
        <v>8.4110000000000004E-2</v>
      </c>
    </row>
    <row r="22" spans="2:25">
      <c r="B22">
        <v>0</v>
      </c>
      <c r="C22">
        <v>0.91117999999999999</v>
      </c>
      <c r="D22">
        <v>1.1751400000000001</v>
      </c>
      <c r="E22">
        <v>1.1389400000000001</v>
      </c>
      <c r="F22">
        <v>1.2997300000000001</v>
      </c>
      <c r="G22">
        <v>1.2855799999999999</v>
      </c>
      <c r="H22">
        <v>1.09595</v>
      </c>
      <c r="I22">
        <v>1.1827399999999999</v>
      </c>
      <c r="J22">
        <v>1.1043000000000001</v>
      </c>
      <c r="K22">
        <v>1.16726</v>
      </c>
      <c r="L22">
        <v>1.2199899999999999</v>
      </c>
      <c r="M22">
        <v>1.1352199999999999</v>
      </c>
      <c r="N22">
        <v>1.18424</v>
      </c>
      <c r="O22">
        <v>1.19268</v>
      </c>
      <c r="P22">
        <v>1.09311</v>
      </c>
      <c r="Q22">
        <v>1.19224</v>
      </c>
      <c r="R22">
        <v>1.31023</v>
      </c>
      <c r="S22">
        <v>1.27277</v>
      </c>
      <c r="T22">
        <v>1.2061500000000001</v>
      </c>
      <c r="U22">
        <v>1.45285</v>
      </c>
      <c r="V22">
        <v>1.2379</v>
      </c>
      <c r="X22">
        <v>1.1929099999999999</v>
      </c>
      <c r="Y22">
        <v>0.10872999999999999</v>
      </c>
    </row>
    <row r="23" spans="2:25">
      <c r="B23">
        <v>20</v>
      </c>
      <c r="C23">
        <v>1.018</v>
      </c>
      <c r="D23">
        <v>1.2563</v>
      </c>
      <c r="E23">
        <v>1.34982</v>
      </c>
      <c r="F23">
        <v>1.4911700000000001</v>
      </c>
      <c r="G23">
        <v>1.5038899999999999</v>
      </c>
      <c r="H23">
        <v>1.23834</v>
      </c>
      <c r="I23">
        <v>1.3179700000000001</v>
      </c>
      <c r="J23">
        <v>1.20763</v>
      </c>
      <c r="K23">
        <v>1.2604500000000001</v>
      </c>
      <c r="L23">
        <v>1.3245100000000001</v>
      </c>
      <c r="M23">
        <v>1.25942</v>
      </c>
      <c r="N23">
        <v>1.3163800000000001</v>
      </c>
      <c r="O23">
        <v>1.2712699999999999</v>
      </c>
      <c r="P23">
        <v>1.2121999999999999</v>
      </c>
      <c r="Q23">
        <v>1.2628200000000001</v>
      </c>
      <c r="R23">
        <v>1.38392</v>
      </c>
      <c r="S23">
        <v>1.40537</v>
      </c>
      <c r="T23">
        <v>1.41995</v>
      </c>
      <c r="U23">
        <v>1.62751</v>
      </c>
      <c r="V23">
        <v>1.42577</v>
      </c>
      <c r="X23">
        <v>1.3276300000000001</v>
      </c>
      <c r="Y23">
        <v>0.13159999999999999</v>
      </c>
    </row>
    <row r="24" spans="2:25">
      <c r="B24">
        <v>40</v>
      </c>
      <c r="C24">
        <v>1.17161</v>
      </c>
      <c r="D24">
        <v>1.37036</v>
      </c>
      <c r="E24">
        <v>1.6099000000000001</v>
      </c>
      <c r="F24">
        <v>1.61904</v>
      </c>
      <c r="G24">
        <v>1.5846199999999999</v>
      </c>
      <c r="H24">
        <v>1.3109</v>
      </c>
      <c r="I24">
        <v>1.4674199999999999</v>
      </c>
      <c r="J24">
        <v>1.2907999999999999</v>
      </c>
      <c r="K24">
        <v>1.3472500000000001</v>
      </c>
      <c r="L24">
        <v>1.3934899999999999</v>
      </c>
      <c r="M24">
        <v>1.3772500000000001</v>
      </c>
      <c r="N24">
        <v>1.37188</v>
      </c>
      <c r="O24">
        <v>1.2938499999999999</v>
      </c>
      <c r="P24">
        <v>1.24522</v>
      </c>
      <c r="Q24">
        <v>1.2627600000000001</v>
      </c>
      <c r="R24">
        <v>1.38608</v>
      </c>
      <c r="S24">
        <v>1.42503</v>
      </c>
      <c r="T24">
        <v>1.3478699999999999</v>
      </c>
      <c r="U24">
        <v>1.6928099999999999</v>
      </c>
      <c r="V24">
        <v>1.4166700000000001</v>
      </c>
      <c r="X24">
        <v>1.39924</v>
      </c>
      <c r="Y24">
        <v>0.13597999999999999</v>
      </c>
    </row>
    <row r="25" spans="2:25">
      <c r="B25">
        <v>60</v>
      </c>
      <c r="C25">
        <v>1.24315</v>
      </c>
      <c r="D25">
        <v>1.4402999999999999</v>
      </c>
      <c r="E25">
        <v>1.56155</v>
      </c>
      <c r="F25">
        <v>1.6537500000000001</v>
      </c>
      <c r="G25">
        <v>1.5782099999999999</v>
      </c>
      <c r="H25">
        <v>1.4063600000000001</v>
      </c>
      <c r="I25">
        <v>1.4952799999999999</v>
      </c>
      <c r="J25">
        <v>1.2704200000000001</v>
      </c>
      <c r="K25">
        <v>1.3869199999999999</v>
      </c>
      <c r="L25">
        <v>1.4303699999999999</v>
      </c>
      <c r="M25">
        <v>1.4684200000000001</v>
      </c>
      <c r="N25">
        <v>1.4013</v>
      </c>
      <c r="O25">
        <v>1.4304699999999999</v>
      </c>
      <c r="P25">
        <v>1.35846</v>
      </c>
      <c r="Q25">
        <v>1.33107</v>
      </c>
      <c r="R25">
        <v>1.4906900000000001</v>
      </c>
      <c r="S25">
        <v>1.5316000000000001</v>
      </c>
      <c r="T25">
        <v>1.4662299999999999</v>
      </c>
      <c r="U25">
        <v>1.7900700000000001</v>
      </c>
      <c r="V25">
        <v>1.41537</v>
      </c>
      <c r="X25">
        <v>1.4575</v>
      </c>
      <c r="Y25">
        <v>0.12644</v>
      </c>
    </row>
    <row r="26" spans="2:25">
      <c r="B26">
        <v>80</v>
      </c>
      <c r="C26">
        <v>1.2468999999999999</v>
      </c>
      <c r="D26">
        <v>1.4605300000000001</v>
      </c>
      <c r="E26">
        <v>1.5708599999999999</v>
      </c>
      <c r="F26">
        <v>1.6843600000000001</v>
      </c>
      <c r="G26">
        <v>1.6120399999999999</v>
      </c>
      <c r="H26">
        <v>1.41127</v>
      </c>
      <c r="I26">
        <v>1.4818199999999999</v>
      </c>
      <c r="J26">
        <v>1.27275</v>
      </c>
      <c r="K26">
        <v>1.3727</v>
      </c>
      <c r="L26">
        <v>1.5429999999999999</v>
      </c>
      <c r="M26">
        <v>1.50403</v>
      </c>
      <c r="N26">
        <v>1.5204599999999999</v>
      </c>
      <c r="O26">
        <v>1.39567</v>
      </c>
      <c r="P26">
        <v>1.37046</v>
      </c>
      <c r="Q26">
        <v>1.3450200000000001</v>
      </c>
      <c r="R26">
        <v>1.4648099999999999</v>
      </c>
      <c r="S26">
        <v>1.5874900000000001</v>
      </c>
      <c r="T26">
        <v>1.42845</v>
      </c>
      <c r="U26">
        <v>1.77982</v>
      </c>
      <c r="V26">
        <v>1.39459</v>
      </c>
      <c r="X26">
        <v>1.47235</v>
      </c>
      <c r="Y26">
        <v>0.13285</v>
      </c>
    </row>
    <row r="27" spans="2:25">
      <c r="B27">
        <v>100</v>
      </c>
      <c r="C27">
        <v>1.28251</v>
      </c>
      <c r="D27">
        <v>1.4859800000000001</v>
      </c>
      <c r="E27">
        <v>1.5189900000000001</v>
      </c>
      <c r="F27">
        <v>1.66509</v>
      </c>
      <c r="G27">
        <v>1.7276499999999999</v>
      </c>
      <c r="H27">
        <v>1.3829199999999999</v>
      </c>
      <c r="I27">
        <v>1.52091</v>
      </c>
      <c r="J27">
        <v>1.3336699999999999</v>
      </c>
      <c r="K27">
        <v>1.4456599999999999</v>
      </c>
      <c r="L27">
        <v>1.5882099999999999</v>
      </c>
      <c r="M27">
        <v>1.51322</v>
      </c>
      <c r="N27">
        <v>1.5576700000000001</v>
      </c>
      <c r="O27">
        <v>1.4468000000000001</v>
      </c>
      <c r="P27">
        <v>1.3953599999999999</v>
      </c>
      <c r="Q27">
        <v>1.3768100000000001</v>
      </c>
      <c r="R27">
        <v>1.46732</v>
      </c>
      <c r="S27">
        <v>1.56765</v>
      </c>
      <c r="T27">
        <v>1.44733</v>
      </c>
      <c r="U27">
        <v>1.80955</v>
      </c>
      <c r="V27">
        <v>1.4378299999999999</v>
      </c>
      <c r="X27">
        <v>1.4985599999999999</v>
      </c>
      <c r="Y27">
        <v>0.12978000000000001</v>
      </c>
    </row>
    <row r="28" spans="2:25">
      <c r="B28">
        <v>120</v>
      </c>
      <c r="C28">
        <v>1.3547100000000001</v>
      </c>
      <c r="D28">
        <v>1.4841599999999999</v>
      </c>
      <c r="E28">
        <v>1.51579</v>
      </c>
      <c r="F28">
        <v>1.7117199999999999</v>
      </c>
      <c r="G28">
        <v>1.6996</v>
      </c>
      <c r="H28">
        <v>1.40263</v>
      </c>
      <c r="I28">
        <v>1.5008999999999999</v>
      </c>
      <c r="J28">
        <v>1.3567</v>
      </c>
      <c r="K28">
        <v>1.49054</v>
      </c>
      <c r="L28">
        <v>1.70743</v>
      </c>
      <c r="M28">
        <v>1.4852300000000001</v>
      </c>
      <c r="N28">
        <v>1.59822</v>
      </c>
      <c r="O28">
        <v>1.47265</v>
      </c>
      <c r="P28">
        <v>1.39093</v>
      </c>
      <c r="Q28">
        <v>1.3777699999999999</v>
      </c>
      <c r="R28">
        <v>1.4245300000000001</v>
      </c>
      <c r="S28">
        <v>1.60808</v>
      </c>
      <c r="T28">
        <v>1.5183800000000001</v>
      </c>
      <c r="U28">
        <v>1.7042999999999999</v>
      </c>
      <c r="V28">
        <v>1.3572599999999999</v>
      </c>
      <c r="X28">
        <v>1.5080800000000001</v>
      </c>
      <c r="Y28">
        <v>0.12468</v>
      </c>
    </row>
    <row r="29" spans="2:25">
      <c r="B29">
        <v>140</v>
      </c>
      <c r="C29">
        <v>1.2226699999999999</v>
      </c>
      <c r="D29">
        <v>1.31447</v>
      </c>
      <c r="E29">
        <v>1.4049100000000001</v>
      </c>
      <c r="F29">
        <v>1.5014700000000001</v>
      </c>
      <c r="G29">
        <v>1.3915599999999999</v>
      </c>
      <c r="H29">
        <v>1.2750699999999999</v>
      </c>
      <c r="I29">
        <v>1.25864</v>
      </c>
      <c r="J29">
        <v>1.12073</v>
      </c>
      <c r="K29">
        <v>1.1688799999999999</v>
      </c>
      <c r="L29">
        <v>1.44438</v>
      </c>
      <c r="M29">
        <v>1.2462200000000001</v>
      </c>
      <c r="N29">
        <v>1.3734500000000001</v>
      </c>
      <c r="O29">
        <v>1.15577</v>
      </c>
      <c r="P29">
        <v>1.13242</v>
      </c>
      <c r="Q29">
        <v>1.1157600000000001</v>
      </c>
      <c r="R29">
        <v>1.2199599999999999</v>
      </c>
      <c r="S29">
        <v>1.18089</v>
      </c>
      <c r="T29">
        <v>1.22628</v>
      </c>
      <c r="U29">
        <v>1.31846</v>
      </c>
      <c r="V29">
        <v>1.15561</v>
      </c>
      <c r="X29">
        <v>1.2613799999999999</v>
      </c>
      <c r="Y29">
        <v>0.11405999999999999</v>
      </c>
    </row>
    <row r="30" spans="2:25">
      <c r="B30">
        <v>160</v>
      </c>
      <c r="C30">
        <v>1.0870899999999999</v>
      </c>
      <c r="D30">
        <v>1.2240599999999999</v>
      </c>
      <c r="E30">
        <v>1.29897</v>
      </c>
      <c r="F30">
        <v>1.35792</v>
      </c>
      <c r="G30">
        <v>1.28287</v>
      </c>
      <c r="H30">
        <v>1.1004499999999999</v>
      </c>
      <c r="I30">
        <v>1.19868</v>
      </c>
      <c r="J30">
        <v>1.01224</v>
      </c>
      <c r="K30">
        <v>1.1129199999999999</v>
      </c>
      <c r="L30">
        <v>1.3096699999999999</v>
      </c>
      <c r="M30">
        <v>1.1188</v>
      </c>
      <c r="N30">
        <v>1.2424900000000001</v>
      </c>
      <c r="O30">
        <v>1.0630299999999999</v>
      </c>
      <c r="P30">
        <v>1.05061</v>
      </c>
      <c r="Q30">
        <v>1.03247</v>
      </c>
      <c r="R30">
        <v>1.21218</v>
      </c>
      <c r="S30">
        <v>1.0853900000000001</v>
      </c>
      <c r="T30">
        <v>1.14551</v>
      </c>
      <c r="U30">
        <v>1.2287999999999999</v>
      </c>
      <c r="V30">
        <v>1.25142</v>
      </c>
      <c r="X30">
        <v>1.1707799999999999</v>
      </c>
      <c r="Y30">
        <v>0.10256999999999999</v>
      </c>
    </row>
    <row r="31" spans="2:25">
      <c r="B31">
        <v>180</v>
      </c>
      <c r="C31">
        <v>0.97270000000000001</v>
      </c>
      <c r="D31">
        <v>1.22393</v>
      </c>
      <c r="E31">
        <v>1.2926299999999999</v>
      </c>
      <c r="F31">
        <v>1.29678</v>
      </c>
      <c r="G31">
        <v>1.2010400000000001</v>
      </c>
      <c r="H31">
        <v>1.07999</v>
      </c>
      <c r="I31">
        <v>1.21035</v>
      </c>
      <c r="J31">
        <v>1.0239499999999999</v>
      </c>
      <c r="K31">
        <v>1.08161</v>
      </c>
      <c r="L31">
        <v>1.3039000000000001</v>
      </c>
      <c r="M31">
        <v>1.1841999999999999</v>
      </c>
      <c r="N31">
        <v>1.1777</v>
      </c>
      <c r="O31">
        <v>1.07925</v>
      </c>
      <c r="P31">
        <v>1.0505599999999999</v>
      </c>
      <c r="Q31">
        <v>1.07081</v>
      </c>
      <c r="R31">
        <v>1.2356</v>
      </c>
      <c r="S31">
        <v>1.18662</v>
      </c>
      <c r="T31">
        <v>1.11788</v>
      </c>
      <c r="U31">
        <v>1.1408</v>
      </c>
      <c r="V31">
        <v>1.1688000000000001</v>
      </c>
      <c r="X31">
        <v>1.15496</v>
      </c>
      <c r="Y31">
        <v>9.3729999999999994E-2</v>
      </c>
    </row>
    <row r="32" spans="2:25">
      <c r="B32">
        <v>200</v>
      </c>
      <c r="C32">
        <v>0.95579999999999998</v>
      </c>
      <c r="D32">
        <v>1.18909</v>
      </c>
      <c r="E32">
        <v>1.24465</v>
      </c>
      <c r="F32">
        <v>1.28939</v>
      </c>
      <c r="G32">
        <v>1.1652800000000001</v>
      </c>
      <c r="H32">
        <v>0.96462000000000003</v>
      </c>
      <c r="I32">
        <v>1.22035</v>
      </c>
      <c r="J32">
        <v>0.98792999999999997</v>
      </c>
      <c r="K32">
        <v>1.0197400000000001</v>
      </c>
      <c r="L32">
        <v>1.33087</v>
      </c>
      <c r="M32">
        <v>1.1684699999999999</v>
      </c>
      <c r="N32">
        <v>1.23228</v>
      </c>
      <c r="O32">
        <v>1.0619099999999999</v>
      </c>
      <c r="P32">
        <v>1.0374399999999999</v>
      </c>
      <c r="Q32">
        <v>0.97572000000000003</v>
      </c>
      <c r="R32">
        <v>1.20373</v>
      </c>
      <c r="S32">
        <v>1.1679600000000001</v>
      </c>
      <c r="T32">
        <v>1.1035299999999999</v>
      </c>
      <c r="U32">
        <v>1.0938099999999999</v>
      </c>
      <c r="V32">
        <v>1.1995800000000001</v>
      </c>
      <c r="X32">
        <v>1.1306099999999999</v>
      </c>
      <c r="Y32">
        <v>0.11344</v>
      </c>
    </row>
    <row r="33" spans="2:25">
      <c r="B33">
        <v>220</v>
      </c>
      <c r="C33">
        <v>0.96369000000000005</v>
      </c>
      <c r="D33">
        <v>1.1887000000000001</v>
      </c>
      <c r="E33">
        <v>1.22106</v>
      </c>
      <c r="F33">
        <v>1.2327699999999999</v>
      </c>
      <c r="G33">
        <v>1.167</v>
      </c>
      <c r="H33">
        <v>1.0551200000000001</v>
      </c>
      <c r="I33">
        <v>1.18272</v>
      </c>
      <c r="J33">
        <v>0.97185999999999995</v>
      </c>
      <c r="K33">
        <v>1.01905</v>
      </c>
      <c r="L33">
        <v>1.30751</v>
      </c>
      <c r="M33">
        <v>1.1477999999999999</v>
      </c>
      <c r="N33">
        <v>1.1777500000000001</v>
      </c>
      <c r="O33">
        <v>1.04135</v>
      </c>
      <c r="P33">
        <v>1.0016099999999999</v>
      </c>
      <c r="Q33">
        <v>0.96489000000000003</v>
      </c>
      <c r="R33">
        <v>1.28765</v>
      </c>
      <c r="S33">
        <v>1.1189100000000001</v>
      </c>
      <c r="T33">
        <v>1.1269199999999999</v>
      </c>
      <c r="U33">
        <v>1.0790599999999999</v>
      </c>
      <c r="V33">
        <v>1.17492</v>
      </c>
      <c r="X33">
        <v>1.1215200000000001</v>
      </c>
      <c r="Y33">
        <v>0.10536</v>
      </c>
    </row>
    <row r="34" spans="2:25">
      <c r="B34">
        <v>240</v>
      </c>
      <c r="C34">
        <v>0.99058000000000002</v>
      </c>
      <c r="D34">
        <v>1.1948000000000001</v>
      </c>
      <c r="E34">
        <v>1.22902</v>
      </c>
      <c r="F34">
        <v>1.1957500000000001</v>
      </c>
      <c r="G34">
        <v>1.15418</v>
      </c>
      <c r="H34">
        <v>1.0064500000000001</v>
      </c>
      <c r="I34">
        <v>1.1916599999999999</v>
      </c>
      <c r="J34">
        <v>0.97306999999999999</v>
      </c>
      <c r="K34">
        <v>1.01067</v>
      </c>
      <c r="L34">
        <v>1.2401800000000001</v>
      </c>
      <c r="M34">
        <v>1.29304</v>
      </c>
      <c r="N34">
        <v>1.13192</v>
      </c>
      <c r="O34">
        <v>1.08365</v>
      </c>
      <c r="P34">
        <v>0.98965999999999998</v>
      </c>
      <c r="Q34">
        <v>0.99922</v>
      </c>
      <c r="R34">
        <v>1.2686299999999999</v>
      </c>
      <c r="S34">
        <v>1.1741699999999999</v>
      </c>
      <c r="T34">
        <v>1.1275900000000001</v>
      </c>
      <c r="U34">
        <v>1.23136</v>
      </c>
      <c r="V34">
        <v>1.2491099999999999</v>
      </c>
      <c r="X34">
        <v>1.1367400000000001</v>
      </c>
      <c r="Y34">
        <v>0.10728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4:Y18"/>
  <sheetViews>
    <sheetView zoomScale="85" zoomScaleNormal="85" workbookViewId="0">
      <selection activeCell="Y20" sqref="Y20"/>
    </sheetView>
  </sheetViews>
  <sheetFormatPr baseColWidth="10" defaultColWidth="9" defaultRowHeight="14"/>
  <sheetData>
    <row r="4" spans="2:25">
      <c r="B4" t="s">
        <v>10</v>
      </c>
      <c r="C4" t="s">
        <v>11</v>
      </c>
      <c r="D4" t="s">
        <v>12</v>
      </c>
      <c r="E4" t="s">
        <v>13</v>
      </c>
      <c r="F4" t="s">
        <v>14</v>
      </c>
      <c r="G4" t="s">
        <v>15</v>
      </c>
      <c r="H4" t="s">
        <v>16</v>
      </c>
      <c r="I4" t="s">
        <v>17</v>
      </c>
      <c r="J4" t="s">
        <v>18</v>
      </c>
      <c r="K4" t="s">
        <v>19</v>
      </c>
      <c r="L4" t="s">
        <v>20</v>
      </c>
      <c r="M4" t="s">
        <v>21</v>
      </c>
      <c r="N4" t="s">
        <v>22</v>
      </c>
      <c r="O4" t="s">
        <v>23</v>
      </c>
      <c r="P4" t="s">
        <v>24</v>
      </c>
      <c r="Q4" t="s">
        <v>25</v>
      </c>
      <c r="R4" t="s">
        <v>26</v>
      </c>
      <c r="S4" t="s">
        <v>27</v>
      </c>
      <c r="T4" t="s">
        <v>28</v>
      </c>
      <c r="U4" t="s">
        <v>29</v>
      </c>
      <c r="V4" t="s">
        <v>30</v>
      </c>
      <c r="X4" t="s">
        <v>43</v>
      </c>
      <c r="Y4" t="s">
        <v>7</v>
      </c>
    </row>
    <row r="5" spans="2:25">
      <c r="B5">
        <v>-20</v>
      </c>
      <c r="C5">
        <v>0.99373999999999996</v>
      </c>
      <c r="D5">
        <v>0.99229999999999996</v>
      </c>
      <c r="E5">
        <v>0.99711000000000005</v>
      </c>
      <c r="F5">
        <v>1.0016700000000001</v>
      </c>
      <c r="G5">
        <v>1.0033300000000001</v>
      </c>
      <c r="H5">
        <v>0.99478999999999995</v>
      </c>
      <c r="I5">
        <v>0.99985999999999997</v>
      </c>
      <c r="J5">
        <v>0.99695999999999996</v>
      </c>
      <c r="K5">
        <v>0.99473999999999996</v>
      </c>
      <c r="L5">
        <v>1.00545</v>
      </c>
      <c r="M5">
        <v>0.99639999999999995</v>
      </c>
      <c r="N5">
        <v>0.99400999999999995</v>
      </c>
      <c r="O5">
        <v>0.99478999999999995</v>
      </c>
      <c r="P5">
        <v>0.99131999999999998</v>
      </c>
      <c r="Q5">
        <v>1.00024</v>
      </c>
      <c r="R5">
        <v>1.0054700000000001</v>
      </c>
      <c r="S5">
        <v>1.0163800000000001</v>
      </c>
      <c r="T5">
        <v>0.99836000000000003</v>
      </c>
      <c r="U5">
        <v>1.01932</v>
      </c>
      <c r="V5">
        <v>1.0037499999999999</v>
      </c>
      <c r="X5">
        <v>1</v>
      </c>
      <c r="Y5">
        <v>7.45E-3</v>
      </c>
    </row>
    <row r="6" spans="2:25">
      <c r="B6">
        <v>0</v>
      </c>
      <c r="C6">
        <v>0.99387000000000003</v>
      </c>
      <c r="D6">
        <v>0.99736999999999998</v>
      </c>
      <c r="E6">
        <v>0.99568999999999996</v>
      </c>
      <c r="F6">
        <v>1.0080499999999999</v>
      </c>
      <c r="G6">
        <v>1.01318</v>
      </c>
      <c r="H6">
        <v>0.99750000000000005</v>
      </c>
      <c r="I6">
        <v>0.99858000000000002</v>
      </c>
      <c r="J6">
        <v>1.0003</v>
      </c>
      <c r="K6">
        <v>1.0078400000000001</v>
      </c>
      <c r="L6">
        <v>1.01308</v>
      </c>
      <c r="M6">
        <v>0.99807000000000001</v>
      </c>
      <c r="N6">
        <v>0.99929000000000001</v>
      </c>
      <c r="O6">
        <v>1.00017</v>
      </c>
      <c r="P6">
        <v>0.99590999999999996</v>
      </c>
      <c r="Q6">
        <v>1.0032700000000001</v>
      </c>
      <c r="R6">
        <v>1.0051399999999999</v>
      </c>
      <c r="S6">
        <v>1.0230699999999999</v>
      </c>
      <c r="T6">
        <v>1.0007900000000001</v>
      </c>
      <c r="U6">
        <v>1.03182</v>
      </c>
      <c r="V6">
        <v>1.0105200000000001</v>
      </c>
      <c r="X6">
        <v>1.00468</v>
      </c>
      <c r="Y6">
        <v>9.7900000000000001E-3</v>
      </c>
    </row>
    <row r="7" spans="2:25">
      <c r="B7">
        <v>20</v>
      </c>
      <c r="C7">
        <v>1.0018400000000001</v>
      </c>
      <c r="D7">
        <v>1.0017799999999999</v>
      </c>
      <c r="E7">
        <v>1.01122</v>
      </c>
      <c r="F7">
        <v>1.01996</v>
      </c>
      <c r="G7">
        <v>1.02749</v>
      </c>
      <c r="H7">
        <v>1.0059800000000001</v>
      </c>
      <c r="I7">
        <v>1.0097700000000001</v>
      </c>
      <c r="J7">
        <v>1.00282</v>
      </c>
      <c r="K7">
        <v>1.0090399999999999</v>
      </c>
      <c r="L7">
        <v>1.01867</v>
      </c>
      <c r="M7">
        <v>1.00837</v>
      </c>
      <c r="N7">
        <v>1.00637</v>
      </c>
      <c r="O7">
        <v>1.00176</v>
      </c>
      <c r="P7">
        <v>1.00318</v>
      </c>
      <c r="Q7">
        <v>1.0051000000000001</v>
      </c>
      <c r="R7">
        <v>1.0047699999999999</v>
      </c>
      <c r="S7">
        <v>1.0273300000000001</v>
      </c>
      <c r="T7">
        <v>1.0090300000000001</v>
      </c>
      <c r="U7">
        <v>1.03908</v>
      </c>
      <c r="V7">
        <v>1.01912</v>
      </c>
      <c r="X7">
        <v>1.01163</v>
      </c>
      <c r="Y7">
        <v>1.0370000000000001E-2</v>
      </c>
    </row>
    <row r="8" spans="2:25">
      <c r="B8">
        <v>40</v>
      </c>
      <c r="C8">
        <v>1.0064500000000001</v>
      </c>
      <c r="D8">
        <v>1.00661</v>
      </c>
      <c r="E8">
        <v>1.0240199999999999</v>
      </c>
      <c r="F8">
        <v>1.0272399999999999</v>
      </c>
      <c r="G8">
        <v>1.03287</v>
      </c>
      <c r="H8">
        <v>1.01332</v>
      </c>
      <c r="I8">
        <v>1.02223</v>
      </c>
      <c r="J8">
        <v>1.01074</v>
      </c>
      <c r="K8">
        <v>1.0168699999999999</v>
      </c>
      <c r="L8">
        <v>1.02328</v>
      </c>
      <c r="M8">
        <v>1.01763</v>
      </c>
      <c r="N8">
        <v>1.01458</v>
      </c>
      <c r="O8">
        <v>1.00586</v>
      </c>
      <c r="P8">
        <v>1.0102800000000001</v>
      </c>
      <c r="Q8">
        <v>1.0068699999999999</v>
      </c>
      <c r="R8">
        <v>1.00475</v>
      </c>
      <c r="S8">
        <v>1.02833</v>
      </c>
      <c r="T8">
        <v>1.00763</v>
      </c>
      <c r="U8">
        <v>1.04359</v>
      </c>
      <c r="V8">
        <v>1.0222100000000001</v>
      </c>
      <c r="X8">
        <v>1.0172699999999999</v>
      </c>
      <c r="Y8">
        <v>1.057E-2</v>
      </c>
    </row>
    <row r="9" spans="2:25">
      <c r="B9">
        <v>60</v>
      </c>
      <c r="C9">
        <v>1.01589</v>
      </c>
      <c r="D9">
        <v>1.0127299999999999</v>
      </c>
      <c r="E9">
        <v>1.0234799999999999</v>
      </c>
      <c r="F9">
        <v>1.0304</v>
      </c>
      <c r="G9">
        <v>1.03108</v>
      </c>
      <c r="H9">
        <v>1.01766</v>
      </c>
      <c r="I9">
        <v>1.0192699999999999</v>
      </c>
      <c r="J9">
        <v>1.0068999999999999</v>
      </c>
      <c r="K9">
        <v>1.0186900000000001</v>
      </c>
      <c r="L9">
        <v>1.02858</v>
      </c>
      <c r="M9">
        <v>1.0249900000000001</v>
      </c>
      <c r="N9">
        <v>1.0162500000000001</v>
      </c>
      <c r="O9">
        <v>1.01162</v>
      </c>
      <c r="P9">
        <v>1.0113799999999999</v>
      </c>
      <c r="Q9">
        <v>1.0090699999999999</v>
      </c>
      <c r="R9">
        <v>1.0079499999999999</v>
      </c>
      <c r="S9">
        <v>1.0325200000000001</v>
      </c>
      <c r="T9">
        <v>1.0107999999999999</v>
      </c>
      <c r="U9">
        <v>1.0429200000000001</v>
      </c>
      <c r="V9">
        <v>1.0184899999999999</v>
      </c>
      <c r="X9">
        <v>1.01953</v>
      </c>
      <c r="Y9">
        <v>9.6699999999999998E-3</v>
      </c>
    </row>
    <row r="10" spans="2:25">
      <c r="B10">
        <v>80</v>
      </c>
      <c r="C10">
        <v>1.02013</v>
      </c>
      <c r="D10">
        <v>1.0156700000000001</v>
      </c>
      <c r="E10">
        <v>1.0229999999999999</v>
      </c>
      <c r="F10">
        <v>1.03112</v>
      </c>
      <c r="G10">
        <v>1.03261</v>
      </c>
      <c r="H10">
        <v>1.0181</v>
      </c>
      <c r="I10">
        <v>1.02576</v>
      </c>
      <c r="J10">
        <v>1.0113300000000001</v>
      </c>
      <c r="K10">
        <v>1.01827</v>
      </c>
      <c r="L10">
        <v>1.0253399999999999</v>
      </c>
      <c r="M10">
        <v>1.0277499999999999</v>
      </c>
      <c r="N10">
        <v>1.0230399999999999</v>
      </c>
      <c r="O10">
        <v>1.01353</v>
      </c>
      <c r="P10">
        <v>1.01237</v>
      </c>
      <c r="Q10">
        <v>1.0105500000000001</v>
      </c>
      <c r="R10">
        <v>1.0055099999999999</v>
      </c>
      <c r="S10">
        <v>1.0334399999999999</v>
      </c>
      <c r="T10">
        <v>1.01068</v>
      </c>
      <c r="U10">
        <v>1.04043</v>
      </c>
      <c r="V10">
        <v>1.0199100000000001</v>
      </c>
      <c r="X10">
        <v>1.0209299999999999</v>
      </c>
      <c r="Y10">
        <v>9.1500000000000001E-3</v>
      </c>
    </row>
    <row r="11" spans="2:25">
      <c r="B11">
        <v>100</v>
      </c>
      <c r="C11">
        <v>1.0250900000000001</v>
      </c>
      <c r="D11">
        <v>1.01559</v>
      </c>
      <c r="E11">
        <v>1.02</v>
      </c>
      <c r="F11">
        <v>1.02688</v>
      </c>
      <c r="G11">
        <v>1.0383100000000001</v>
      </c>
      <c r="H11">
        <v>1.01702</v>
      </c>
      <c r="I11">
        <v>1.0240199999999999</v>
      </c>
      <c r="J11">
        <v>1.01678</v>
      </c>
      <c r="K11">
        <v>1.02162</v>
      </c>
      <c r="L11">
        <v>1.02952</v>
      </c>
      <c r="M11">
        <v>1.02935</v>
      </c>
      <c r="N11">
        <v>1.0265899999999999</v>
      </c>
      <c r="O11">
        <v>1.0179499999999999</v>
      </c>
      <c r="P11">
        <v>1.01556</v>
      </c>
      <c r="Q11">
        <v>1.0092399999999999</v>
      </c>
      <c r="R11">
        <v>1.0046900000000001</v>
      </c>
      <c r="S11">
        <v>1.0342499999999999</v>
      </c>
      <c r="T11">
        <v>1.01302</v>
      </c>
      <c r="U11">
        <v>1.0418799999999999</v>
      </c>
      <c r="V11">
        <v>1.02257</v>
      </c>
      <c r="X11">
        <v>1.0225</v>
      </c>
      <c r="Y11">
        <v>9.3900000000000008E-3</v>
      </c>
    </row>
    <row r="12" spans="2:25">
      <c r="B12">
        <v>120</v>
      </c>
      <c r="C12">
        <v>1.02763</v>
      </c>
      <c r="D12">
        <v>1.01349</v>
      </c>
      <c r="E12">
        <v>1.0197000000000001</v>
      </c>
      <c r="F12">
        <v>1.02895</v>
      </c>
      <c r="G12">
        <v>1.0353300000000001</v>
      </c>
      <c r="H12">
        <v>1.0171699999999999</v>
      </c>
      <c r="I12">
        <v>1.0218100000000001</v>
      </c>
      <c r="J12">
        <v>1.0181</v>
      </c>
      <c r="K12">
        <v>1.0231600000000001</v>
      </c>
      <c r="L12">
        <v>1.03833</v>
      </c>
      <c r="M12">
        <v>1.0288999999999999</v>
      </c>
      <c r="N12">
        <v>1.0309900000000001</v>
      </c>
      <c r="O12">
        <v>1.0179199999999999</v>
      </c>
      <c r="P12">
        <v>1.01797</v>
      </c>
      <c r="Q12">
        <v>1.0136099999999999</v>
      </c>
      <c r="R12">
        <v>1.00309</v>
      </c>
      <c r="S12">
        <v>1.0376000000000001</v>
      </c>
      <c r="T12">
        <v>1.01692</v>
      </c>
      <c r="U12">
        <v>1.0389999999999999</v>
      </c>
      <c r="V12">
        <v>1.02149</v>
      </c>
      <c r="X12">
        <v>1.02356</v>
      </c>
      <c r="Y12">
        <v>9.5700000000000004E-3</v>
      </c>
    </row>
    <row r="13" spans="2:25">
      <c r="B13">
        <v>140</v>
      </c>
      <c r="C13">
        <v>1.02467</v>
      </c>
      <c r="D13">
        <v>1.0067999999999999</v>
      </c>
      <c r="E13">
        <v>1.0169600000000001</v>
      </c>
      <c r="F13">
        <v>1.0216799999999999</v>
      </c>
      <c r="G13">
        <v>1.02149</v>
      </c>
      <c r="H13">
        <v>1.0087999999999999</v>
      </c>
      <c r="I13">
        <v>1.0110300000000001</v>
      </c>
      <c r="J13">
        <v>1.01014</v>
      </c>
      <c r="K13">
        <v>1.01064</v>
      </c>
      <c r="L13">
        <v>1.03359</v>
      </c>
      <c r="M13">
        <v>1.0221199999999999</v>
      </c>
      <c r="N13">
        <v>1.02179</v>
      </c>
      <c r="O13">
        <v>1.00505</v>
      </c>
      <c r="P13">
        <v>1.0123200000000001</v>
      </c>
      <c r="Q13">
        <v>1.0084900000000001</v>
      </c>
      <c r="R13">
        <v>1.0051099999999999</v>
      </c>
      <c r="S13">
        <v>1.0240199999999999</v>
      </c>
      <c r="T13">
        <v>1.0075799999999999</v>
      </c>
      <c r="U13">
        <v>1.03037</v>
      </c>
      <c r="V13">
        <v>1.01525</v>
      </c>
      <c r="X13">
        <v>1.0159</v>
      </c>
      <c r="Y13">
        <v>8.5599999999999999E-3</v>
      </c>
    </row>
    <row r="14" spans="2:25">
      <c r="B14">
        <v>160</v>
      </c>
      <c r="C14">
        <v>1.0139400000000001</v>
      </c>
      <c r="D14">
        <v>1.0021899999999999</v>
      </c>
      <c r="E14">
        <v>1.0111000000000001</v>
      </c>
      <c r="F14">
        <v>1.01491</v>
      </c>
      <c r="G14">
        <v>1.0161100000000001</v>
      </c>
      <c r="H14">
        <v>0.99753000000000003</v>
      </c>
      <c r="I14">
        <v>1.0073300000000001</v>
      </c>
      <c r="J14">
        <v>1.00343</v>
      </c>
      <c r="K14">
        <v>1.0090399999999999</v>
      </c>
      <c r="L14">
        <v>1.02847</v>
      </c>
      <c r="M14">
        <v>1.0140499999999999</v>
      </c>
      <c r="N14">
        <v>1.0126299999999999</v>
      </c>
      <c r="O14">
        <v>0.99789000000000005</v>
      </c>
      <c r="P14">
        <v>1.0032099999999999</v>
      </c>
      <c r="Q14">
        <v>1.0015400000000001</v>
      </c>
      <c r="R14">
        <v>1.00383</v>
      </c>
      <c r="S14">
        <v>1.01684</v>
      </c>
      <c r="T14">
        <v>1.0005500000000001</v>
      </c>
      <c r="U14">
        <v>1.02318</v>
      </c>
      <c r="V14">
        <v>1.01763</v>
      </c>
      <c r="X14">
        <v>1.0097700000000001</v>
      </c>
      <c r="Y14">
        <v>8.5199999999999998E-3</v>
      </c>
    </row>
    <row r="15" spans="2:25">
      <c r="B15">
        <v>180</v>
      </c>
      <c r="C15">
        <v>1.0075499999999999</v>
      </c>
      <c r="D15">
        <v>1.0036799999999999</v>
      </c>
      <c r="E15">
        <v>1.01145</v>
      </c>
      <c r="F15">
        <v>1.01301</v>
      </c>
      <c r="G15">
        <v>1.0107299999999999</v>
      </c>
      <c r="H15">
        <v>0.99234999999999995</v>
      </c>
      <c r="I15">
        <v>1.00783</v>
      </c>
      <c r="J15">
        <v>1.0025599999999999</v>
      </c>
      <c r="K15">
        <v>1.0030399999999999</v>
      </c>
      <c r="L15">
        <v>1.02616</v>
      </c>
      <c r="M15">
        <v>1.0064500000000001</v>
      </c>
      <c r="N15">
        <v>1.0055099999999999</v>
      </c>
      <c r="O15">
        <v>0.99251999999999996</v>
      </c>
      <c r="P15">
        <v>0.99804000000000004</v>
      </c>
      <c r="Q15">
        <v>0.99207000000000001</v>
      </c>
      <c r="R15">
        <v>1.0019</v>
      </c>
      <c r="S15">
        <v>1.01755</v>
      </c>
      <c r="T15">
        <v>0.99748000000000003</v>
      </c>
      <c r="U15">
        <v>1.0115499999999999</v>
      </c>
      <c r="V15">
        <v>1.01339</v>
      </c>
      <c r="X15">
        <v>1.0057400000000001</v>
      </c>
      <c r="Y15">
        <v>8.8000000000000005E-3</v>
      </c>
    </row>
    <row r="16" spans="2:25">
      <c r="B16">
        <v>200</v>
      </c>
      <c r="C16">
        <v>1.0084599999999999</v>
      </c>
      <c r="D16">
        <v>1.0024200000000001</v>
      </c>
      <c r="E16">
        <v>1.00759</v>
      </c>
      <c r="F16">
        <v>1.0128900000000001</v>
      </c>
      <c r="G16">
        <v>1.0088900000000001</v>
      </c>
      <c r="H16">
        <v>0.98553999999999997</v>
      </c>
      <c r="I16">
        <v>1.0092300000000001</v>
      </c>
      <c r="J16">
        <v>0.99966999999999995</v>
      </c>
      <c r="K16">
        <v>1.0000599999999999</v>
      </c>
      <c r="L16">
        <v>1.0296000000000001</v>
      </c>
      <c r="M16">
        <v>1.0063800000000001</v>
      </c>
      <c r="N16">
        <v>1.0073700000000001</v>
      </c>
      <c r="O16">
        <v>0.98746</v>
      </c>
      <c r="P16">
        <v>0.99553000000000003</v>
      </c>
      <c r="Q16">
        <v>0.98258999999999996</v>
      </c>
      <c r="R16">
        <v>0.99963999999999997</v>
      </c>
      <c r="S16">
        <v>1.01376</v>
      </c>
      <c r="T16">
        <v>0.99395</v>
      </c>
      <c r="U16">
        <v>1.0062500000000001</v>
      </c>
      <c r="V16">
        <v>1.01545</v>
      </c>
      <c r="X16">
        <v>1.0036400000000001</v>
      </c>
      <c r="Y16">
        <v>1.116E-2</v>
      </c>
    </row>
    <row r="17" spans="2:25">
      <c r="B17">
        <v>220</v>
      </c>
      <c r="C17">
        <v>1.0124599999999999</v>
      </c>
      <c r="D17">
        <v>1.0023</v>
      </c>
      <c r="E17">
        <v>1.0044599999999999</v>
      </c>
      <c r="F17">
        <v>1.0081199999999999</v>
      </c>
      <c r="G17">
        <v>1.0095499999999999</v>
      </c>
      <c r="H17">
        <v>0.99102000000000001</v>
      </c>
      <c r="I17">
        <v>1.0052099999999999</v>
      </c>
      <c r="J17">
        <v>0.99819999999999998</v>
      </c>
      <c r="K17">
        <v>0.99707000000000001</v>
      </c>
      <c r="L17">
        <v>1.0298400000000001</v>
      </c>
      <c r="M17">
        <v>1.0039400000000001</v>
      </c>
      <c r="N17">
        <v>1.0038</v>
      </c>
      <c r="O17">
        <v>0.98402000000000001</v>
      </c>
      <c r="P17">
        <v>0.99226000000000003</v>
      </c>
      <c r="Q17">
        <v>0.97863999999999995</v>
      </c>
      <c r="R17">
        <v>1.00397</v>
      </c>
      <c r="S17">
        <v>1.0099100000000001</v>
      </c>
      <c r="T17">
        <v>0.99707999999999997</v>
      </c>
      <c r="U17">
        <v>1.0001899999999999</v>
      </c>
      <c r="V17">
        <v>1.01227</v>
      </c>
      <c r="X17">
        <v>1.0022200000000001</v>
      </c>
      <c r="Y17">
        <v>1.106E-2</v>
      </c>
    </row>
    <row r="18" spans="2:25">
      <c r="B18">
        <v>240</v>
      </c>
      <c r="C18">
        <v>1.0143</v>
      </c>
      <c r="D18">
        <v>1.0032799999999999</v>
      </c>
      <c r="E18">
        <v>1.0047900000000001</v>
      </c>
      <c r="F18">
        <v>1.00379</v>
      </c>
      <c r="G18">
        <v>1.0073099999999999</v>
      </c>
      <c r="H18">
        <v>0.98865999999999998</v>
      </c>
      <c r="I18">
        <v>1.00657</v>
      </c>
      <c r="J18">
        <v>0.99778999999999995</v>
      </c>
      <c r="K18">
        <v>0.99412</v>
      </c>
      <c r="L18">
        <v>1.0240199999999999</v>
      </c>
      <c r="M18">
        <v>1.01444</v>
      </c>
      <c r="N18">
        <v>1.0004599999999999</v>
      </c>
      <c r="O18">
        <v>0.98826999999999998</v>
      </c>
      <c r="P18">
        <v>0.99385999999999997</v>
      </c>
      <c r="Q18">
        <v>0.98819000000000001</v>
      </c>
      <c r="R18">
        <v>0.99939</v>
      </c>
      <c r="S18">
        <v>1.0077100000000001</v>
      </c>
      <c r="T18">
        <v>0.99478999999999995</v>
      </c>
      <c r="U18">
        <v>1.0179</v>
      </c>
      <c r="V18">
        <v>1.0135099999999999</v>
      </c>
      <c r="X18">
        <v>1.0031600000000001</v>
      </c>
      <c r="Y18">
        <v>1.0279999999999999E-2</v>
      </c>
    </row>
  </sheetData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3:C48"/>
  <sheetViews>
    <sheetView workbookViewId="0">
      <selection activeCell="E18" sqref="E18"/>
    </sheetView>
  </sheetViews>
  <sheetFormatPr baseColWidth="10" defaultColWidth="9" defaultRowHeight="14"/>
  <sheetData>
    <row r="3" spans="2:3">
      <c r="B3" t="s">
        <v>50</v>
      </c>
      <c r="C3" t="s">
        <v>44</v>
      </c>
    </row>
    <row r="4" spans="2:3">
      <c r="B4">
        <v>0.38124999999999998</v>
      </c>
      <c r="C4">
        <v>0.9143</v>
      </c>
    </row>
    <row r="5" spans="2:3">
      <c r="B5">
        <v>0.64866000000000001</v>
      </c>
      <c r="C5">
        <v>0.77244000000000002</v>
      </c>
    </row>
    <row r="6" spans="2:3">
      <c r="B6">
        <v>-0.21451999999999999</v>
      </c>
      <c r="C6">
        <v>0.70203000000000004</v>
      </c>
    </row>
    <row r="7" spans="2:3">
      <c r="B7">
        <v>-9.801E-2</v>
      </c>
      <c r="C7">
        <v>0.63871999999999995</v>
      </c>
    </row>
    <row r="8" spans="2:3">
      <c r="B8">
        <v>0.35163</v>
      </c>
      <c r="C8">
        <v>0.58818999999999999</v>
      </c>
    </row>
    <row r="9" spans="2:3">
      <c r="B9">
        <v>0.39666000000000001</v>
      </c>
      <c r="C9">
        <v>0.76454999999999995</v>
      </c>
    </row>
    <row r="10" spans="2:3">
      <c r="B10">
        <v>-0.32851000000000002</v>
      </c>
      <c r="C10">
        <v>0.80706999999999995</v>
      </c>
    </row>
    <row r="11" spans="2:3">
      <c r="B11">
        <v>0.29008</v>
      </c>
      <c r="C11">
        <v>0.63007999999999997</v>
      </c>
    </row>
    <row r="12" spans="2:3">
      <c r="B12">
        <v>4.3630000000000002E-2</v>
      </c>
      <c r="C12">
        <v>0.95003000000000004</v>
      </c>
    </row>
    <row r="13" spans="2:3">
      <c r="B13">
        <v>0.22572999999999999</v>
      </c>
      <c r="C13">
        <v>0.92908999999999997</v>
      </c>
    </row>
    <row r="14" spans="2:3">
      <c r="B14">
        <v>0.20557</v>
      </c>
      <c r="C14">
        <v>0.91002000000000005</v>
      </c>
    </row>
    <row r="15" spans="2:3">
      <c r="B15">
        <v>0.79117999999999999</v>
      </c>
      <c r="C15">
        <v>0.87409000000000003</v>
      </c>
    </row>
    <row r="16" spans="2:3">
      <c r="B16">
        <v>0.86655000000000004</v>
      </c>
      <c r="C16">
        <v>0.80422000000000005</v>
      </c>
    </row>
    <row r="17" spans="2:3">
      <c r="B17">
        <v>-0.19567999999999999</v>
      </c>
      <c r="C17">
        <v>0.98418000000000005</v>
      </c>
    </row>
    <row r="18" spans="2:3">
      <c r="B18">
        <v>-4.7899999999999998E-2</v>
      </c>
      <c r="C18">
        <v>0.88376999999999994</v>
      </c>
    </row>
    <row r="19" spans="2:3">
      <c r="B19">
        <v>0.24757999999999999</v>
      </c>
      <c r="C19">
        <v>0.83406999999999998</v>
      </c>
    </row>
    <row r="20" spans="2:3">
      <c r="B20">
        <v>0.26061000000000001</v>
      </c>
      <c r="C20">
        <v>0.75534000000000001</v>
      </c>
    </row>
    <row r="21" spans="2:3">
      <c r="B21">
        <v>-0.29496</v>
      </c>
      <c r="C21">
        <v>0.92554000000000003</v>
      </c>
    </row>
    <row r="22" spans="2:3">
      <c r="B22">
        <v>-0.16628999999999999</v>
      </c>
      <c r="C22">
        <v>0.85311999999999999</v>
      </c>
    </row>
    <row r="23" spans="2:3">
      <c r="B23">
        <v>-1.882E-2</v>
      </c>
      <c r="C23">
        <v>0.79415999999999998</v>
      </c>
    </row>
    <row r="24" spans="2:3">
      <c r="B24">
        <v>8.3940000000000001E-2</v>
      </c>
      <c r="C24">
        <v>0.97258</v>
      </c>
    </row>
    <row r="25" spans="2:3">
      <c r="B25">
        <v>-0.33660000000000001</v>
      </c>
      <c r="C25">
        <v>0.81472999999999995</v>
      </c>
    </row>
    <row r="26" spans="2:3">
      <c r="B26">
        <v>0.62168000000000001</v>
      </c>
      <c r="C26">
        <v>0.78181</v>
      </c>
    </row>
    <row r="27" spans="2:3">
      <c r="B27">
        <v>0.38142999999999999</v>
      </c>
      <c r="C27">
        <v>0.66234999999999999</v>
      </c>
    </row>
    <row r="28" spans="2:3">
      <c r="B28">
        <v>0.27678000000000003</v>
      </c>
      <c r="C28">
        <v>0.89417000000000002</v>
      </c>
    </row>
    <row r="29" spans="2:3">
      <c r="B29">
        <v>0.24087</v>
      </c>
      <c r="C29">
        <v>0.84297</v>
      </c>
    </row>
    <row r="30" spans="2:3">
      <c r="B30">
        <v>-2.921E-2</v>
      </c>
      <c r="C30">
        <v>0.92523</v>
      </c>
    </row>
    <row r="31" spans="2:3">
      <c r="B31">
        <v>0.36686000000000002</v>
      </c>
      <c r="C31">
        <v>0.82254000000000005</v>
      </c>
    </row>
    <row r="32" spans="2:3">
      <c r="B32">
        <v>-9.8369999999999999E-2</v>
      </c>
      <c r="C32">
        <v>0.84057999999999999</v>
      </c>
    </row>
    <row r="33" spans="2:3">
      <c r="B33">
        <v>9.6200000000000001E-3</v>
      </c>
      <c r="C33">
        <v>0.56823999999999997</v>
      </c>
    </row>
    <row r="34" spans="2:3">
      <c r="B34">
        <v>0.81386999999999998</v>
      </c>
      <c r="C34">
        <v>0.90766999999999998</v>
      </c>
    </row>
    <row r="35" spans="2:3">
      <c r="B35">
        <v>-6.8500000000000005E-2</v>
      </c>
      <c r="C35">
        <v>0.90988999999999998</v>
      </c>
    </row>
    <row r="36" spans="2:3">
      <c r="B36">
        <v>0.28088999999999997</v>
      </c>
      <c r="C36">
        <v>0.87763999999999998</v>
      </c>
    </row>
    <row r="37" spans="2:3">
      <c r="B37">
        <v>0.26135000000000003</v>
      </c>
      <c r="C37">
        <v>0.89393999999999996</v>
      </c>
    </row>
    <row r="38" spans="2:3">
      <c r="B38">
        <v>0.20102999999999999</v>
      </c>
      <c r="C38">
        <v>0.45075999999999999</v>
      </c>
    </row>
    <row r="39" spans="2:3">
      <c r="B39">
        <v>-4.036E-2</v>
      </c>
      <c r="C39">
        <v>0.83448</v>
      </c>
    </row>
    <row r="40" spans="2:3">
      <c r="B40">
        <v>0.15509000000000001</v>
      </c>
      <c r="C40">
        <v>0.83396999999999999</v>
      </c>
    </row>
    <row r="41" spans="2:3">
      <c r="B41">
        <v>0.12676999999999999</v>
      </c>
      <c r="C41">
        <v>0.85380999999999996</v>
      </c>
    </row>
    <row r="42" spans="2:3">
      <c r="B42">
        <v>-2.0119999999999999E-2</v>
      </c>
      <c r="C42">
        <v>0.30776999999999999</v>
      </c>
    </row>
    <row r="43" spans="2:3">
      <c r="B43">
        <v>0.27240999999999999</v>
      </c>
      <c r="C43">
        <v>0.87951999999999997</v>
      </c>
    </row>
    <row r="44" spans="2:3">
      <c r="B44">
        <v>0.35485</v>
      </c>
      <c r="C44">
        <v>0.82379000000000002</v>
      </c>
    </row>
    <row r="45" spans="2:3">
      <c r="B45">
        <v>0.22400999999999999</v>
      </c>
      <c r="C45">
        <v>0.58914999999999995</v>
      </c>
    </row>
    <row r="46" spans="2:3">
      <c r="B46">
        <v>-2.479E-2</v>
      </c>
      <c r="C46">
        <v>0.86009999999999998</v>
      </c>
    </row>
    <row r="47" spans="2:3">
      <c r="B47">
        <v>-3.6900000000000001E-3</v>
      </c>
      <c r="C47">
        <v>0.60558000000000001</v>
      </c>
    </row>
    <row r="48" spans="2:3">
      <c r="B48">
        <v>0.71311000000000002</v>
      </c>
      <c r="C48">
        <v>0.46478000000000003</v>
      </c>
    </row>
  </sheetData>
  <phoneticPr fontId="1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D107"/>
  <sheetViews>
    <sheetView workbookViewId="0">
      <selection activeCell="T18" sqref="T18"/>
    </sheetView>
  </sheetViews>
  <sheetFormatPr baseColWidth="10" defaultColWidth="9" defaultRowHeight="14"/>
  <sheetData>
    <row r="3" spans="2:4">
      <c r="B3" t="s">
        <v>40</v>
      </c>
      <c r="C3" t="s">
        <v>41</v>
      </c>
      <c r="D3" t="s">
        <v>42</v>
      </c>
    </row>
    <row r="4" spans="2:4">
      <c r="B4">
        <v>1.7714700000000001</v>
      </c>
      <c r="C4">
        <v>1.7830299999999999</v>
      </c>
      <c r="D4">
        <v>1.71858</v>
      </c>
    </row>
    <row r="5" spans="2:4">
      <c r="B5">
        <v>1.82701</v>
      </c>
      <c r="C5">
        <v>1.8053300000000001</v>
      </c>
      <c r="D5">
        <v>1.8048999999999999</v>
      </c>
    </row>
    <row r="6" spans="2:4">
      <c r="B6">
        <v>1.827</v>
      </c>
      <c r="C6">
        <v>1.7413000000000001</v>
      </c>
      <c r="D6">
        <v>1.7132799999999999</v>
      </c>
    </row>
    <row r="7" spans="2:4">
      <c r="B7">
        <v>1.7773600000000001</v>
      </c>
      <c r="C7">
        <v>1.7976000000000001</v>
      </c>
      <c r="D7">
        <v>1.72736</v>
      </c>
    </row>
    <row r="8" spans="2:4">
      <c r="B8">
        <v>1.80244</v>
      </c>
      <c r="C8">
        <v>1.7631300000000001</v>
      </c>
      <c r="D8">
        <v>1.80236</v>
      </c>
    </row>
    <row r="9" spans="2:4">
      <c r="B9">
        <v>1.8442400000000001</v>
      </c>
      <c r="C9">
        <v>1.81534</v>
      </c>
      <c r="D9">
        <v>1.7848999999999999</v>
      </c>
    </row>
    <row r="10" spans="2:4">
      <c r="B10">
        <v>1.7163299999999999</v>
      </c>
      <c r="C10">
        <v>1.7340899999999999</v>
      </c>
      <c r="D10">
        <v>1.7067699999999999</v>
      </c>
    </row>
    <row r="11" spans="2:4">
      <c r="B11">
        <v>1.8168800000000001</v>
      </c>
      <c r="C11">
        <v>1.7951299999999999</v>
      </c>
      <c r="D11">
        <v>1.7088399999999999</v>
      </c>
    </row>
    <row r="12" spans="2:4">
      <c r="B12">
        <v>1.7380599999999999</v>
      </c>
      <c r="C12">
        <v>1.66374</v>
      </c>
      <c r="D12">
        <v>1.83247</v>
      </c>
    </row>
    <row r="13" spans="2:4">
      <c r="B13">
        <v>1.76424</v>
      </c>
      <c r="C13">
        <v>1.68153</v>
      </c>
      <c r="D13">
        <v>1.7748299999999999</v>
      </c>
    </row>
    <row r="14" spans="2:4">
      <c r="B14">
        <v>1.76572</v>
      </c>
      <c r="C14">
        <v>1.7248699999999999</v>
      </c>
      <c r="D14">
        <v>1.79732</v>
      </c>
    </row>
    <row r="15" spans="2:4">
      <c r="B15">
        <v>1.7745299999999999</v>
      </c>
      <c r="C15">
        <v>1.7741800000000001</v>
      </c>
      <c r="D15">
        <v>1.73061</v>
      </c>
    </row>
    <row r="16" spans="2:4">
      <c r="B16">
        <v>1.83368</v>
      </c>
      <c r="C16">
        <v>1.92997</v>
      </c>
      <c r="D16">
        <v>1.69356</v>
      </c>
    </row>
    <row r="17" spans="2:4">
      <c r="B17">
        <v>1.7316199999999999</v>
      </c>
      <c r="C17">
        <v>1.7904</v>
      </c>
      <c r="D17">
        <v>1.6440900000000001</v>
      </c>
    </row>
    <row r="18" spans="2:4">
      <c r="B18">
        <v>1.6730799999999999</v>
      </c>
      <c r="C18">
        <v>1.7678199999999999</v>
      </c>
      <c r="D18">
        <v>1.7658700000000001</v>
      </c>
    </row>
    <row r="19" spans="2:4">
      <c r="B19">
        <v>1.71875</v>
      </c>
      <c r="C19">
        <v>1.75725</v>
      </c>
      <c r="D19">
        <v>1.7430000000000001</v>
      </c>
    </row>
    <row r="20" spans="2:4">
      <c r="B20">
        <v>1.7950600000000001</v>
      </c>
      <c r="C20">
        <v>1.7180200000000001</v>
      </c>
      <c r="D20">
        <v>1.6792400000000001</v>
      </c>
    </row>
    <row r="21" spans="2:4">
      <c r="B21">
        <v>1.7740100000000001</v>
      </c>
      <c r="C21">
        <v>1.71767</v>
      </c>
      <c r="D21">
        <v>1.68777</v>
      </c>
    </row>
    <row r="22" spans="2:4">
      <c r="B22">
        <v>1.74349</v>
      </c>
      <c r="C22">
        <v>1.8528199999999999</v>
      </c>
      <c r="D22">
        <v>1.69068</v>
      </c>
    </row>
    <row r="23" spans="2:4">
      <c r="B23">
        <v>1.7303900000000001</v>
      </c>
      <c r="C23">
        <v>1.8196000000000001</v>
      </c>
      <c r="D23">
        <v>1.6961200000000001</v>
      </c>
    </row>
    <row r="24" spans="2:4">
      <c r="B24">
        <v>1.6942200000000001</v>
      </c>
      <c r="C24">
        <v>1.7628299999999999</v>
      </c>
      <c r="D24">
        <v>1.67736</v>
      </c>
    </row>
    <row r="25" spans="2:4">
      <c r="B25">
        <v>1.7130399999999999</v>
      </c>
      <c r="C25">
        <v>1.7558499999999999</v>
      </c>
      <c r="D25">
        <v>1.74299</v>
      </c>
    </row>
    <row r="26" spans="2:4">
      <c r="B26">
        <v>1.71787</v>
      </c>
      <c r="C26">
        <v>1.89175</v>
      </c>
      <c r="D26">
        <v>1.8824399999999999</v>
      </c>
    </row>
    <row r="27" spans="2:4">
      <c r="B27">
        <v>1.8175399999999999</v>
      </c>
      <c r="C27">
        <v>1.86269</v>
      </c>
      <c r="D27">
        <v>1.85107</v>
      </c>
    </row>
    <row r="28" spans="2:4">
      <c r="B28">
        <v>1.8405899999999999</v>
      </c>
      <c r="C28">
        <v>1.72967</v>
      </c>
      <c r="D28">
        <v>1.6514500000000001</v>
      </c>
    </row>
    <row r="29" spans="2:4">
      <c r="B29">
        <v>1.7679400000000001</v>
      </c>
      <c r="C29">
        <v>1.6415599999999999</v>
      </c>
      <c r="D29">
        <v>1.78376</v>
      </c>
    </row>
    <row r="30" spans="2:4">
      <c r="B30">
        <v>1.8020799999999999</v>
      </c>
      <c r="C30">
        <v>1.71278</v>
      </c>
      <c r="D30">
        <v>1.7853399999999999</v>
      </c>
    </row>
    <row r="31" spans="2:4">
      <c r="B31">
        <v>1.8220000000000001</v>
      </c>
      <c r="C31">
        <v>1.78416</v>
      </c>
      <c r="D31">
        <v>1.8071999999999999</v>
      </c>
    </row>
    <row r="32" spans="2:4">
      <c r="B32">
        <v>1.8301799999999999</v>
      </c>
      <c r="C32">
        <v>1.7934699999999999</v>
      </c>
      <c r="D32">
        <v>1.83569</v>
      </c>
    </row>
    <row r="33" spans="2:4">
      <c r="B33">
        <v>1.8440799999999999</v>
      </c>
      <c r="C33">
        <v>1.7966599999999999</v>
      </c>
      <c r="D33">
        <v>1.9031499999999999</v>
      </c>
    </row>
    <row r="34" spans="2:4">
      <c r="B34">
        <v>1.8262</v>
      </c>
      <c r="C34">
        <v>1.8608899999999999</v>
      </c>
      <c r="D34">
        <v>1.82674</v>
      </c>
    </row>
    <row r="35" spans="2:4">
      <c r="B35">
        <v>1.90689</v>
      </c>
      <c r="C35">
        <v>1.7133100000000001</v>
      </c>
      <c r="D35">
        <v>1.77484</v>
      </c>
    </row>
    <row r="36" spans="2:4">
      <c r="B36">
        <v>1.8629800000000001</v>
      </c>
      <c r="C36">
        <v>1.76163</v>
      </c>
      <c r="D36">
        <v>1.79044</v>
      </c>
    </row>
    <row r="37" spans="2:4">
      <c r="B37">
        <v>1.8218700000000001</v>
      </c>
      <c r="C37">
        <v>1.68757</v>
      </c>
      <c r="D37">
        <v>1.8301099999999999</v>
      </c>
    </row>
    <row r="38" spans="2:4">
      <c r="B38">
        <v>1.7484200000000001</v>
      </c>
      <c r="C38">
        <v>1.7641500000000001</v>
      </c>
      <c r="D38">
        <v>1.78457</v>
      </c>
    </row>
    <row r="39" spans="2:4">
      <c r="B39">
        <v>1.91377</v>
      </c>
      <c r="C39">
        <v>1.7666299999999999</v>
      </c>
      <c r="D39">
        <v>1.7798</v>
      </c>
    </row>
    <row r="40" spans="2:4">
      <c r="B40">
        <v>1.87079</v>
      </c>
      <c r="C40">
        <v>1.7686599999999999</v>
      </c>
      <c r="D40">
        <v>1.81263</v>
      </c>
    </row>
    <row r="41" spans="2:4">
      <c r="C41">
        <v>1.8215600000000001</v>
      </c>
      <c r="D41">
        <v>1.7813399999999999</v>
      </c>
    </row>
    <row r="42" spans="2:4">
      <c r="C42">
        <v>1.7550600000000001</v>
      </c>
      <c r="D42">
        <v>1.83108</v>
      </c>
    </row>
    <row r="43" spans="2:4">
      <c r="C43">
        <v>1.79033</v>
      </c>
      <c r="D43">
        <v>1.8376399999999999</v>
      </c>
    </row>
    <row r="44" spans="2:4">
      <c r="C44">
        <v>1.7100500000000001</v>
      </c>
      <c r="D44">
        <v>1.8332200000000001</v>
      </c>
    </row>
    <row r="45" spans="2:4">
      <c r="C45">
        <v>1.7804599999999999</v>
      </c>
      <c r="D45">
        <v>1.74454</v>
      </c>
    </row>
    <row r="46" spans="2:4">
      <c r="C46">
        <v>1.79298</v>
      </c>
      <c r="D46">
        <v>1.6994899999999999</v>
      </c>
    </row>
    <row r="47" spans="2:4">
      <c r="C47">
        <v>1.73594</v>
      </c>
    </row>
    <row r="48" spans="2:4">
      <c r="C48">
        <v>1.8198700000000001</v>
      </c>
    </row>
    <row r="49" spans="3:3">
      <c r="C49">
        <v>1.72174</v>
      </c>
    </row>
    <row r="50" spans="3:3">
      <c r="C50">
        <v>1.73699</v>
      </c>
    </row>
    <row r="51" spans="3:3">
      <c r="C51">
        <v>1.6533500000000001</v>
      </c>
    </row>
    <row r="52" spans="3:3">
      <c r="C52">
        <v>1.7395099999999999</v>
      </c>
    </row>
    <row r="53" spans="3:3">
      <c r="C53">
        <v>1.8093699999999999</v>
      </c>
    </row>
    <row r="54" spans="3:3">
      <c r="C54">
        <v>1.7478499999999999</v>
      </c>
    </row>
    <row r="55" spans="3:3">
      <c r="C55">
        <v>1.7961100000000001</v>
      </c>
    </row>
    <row r="56" spans="3:3">
      <c r="C56">
        <v>1.80165</v>
      </c>
    </row>
    <row r="57" spans="3:3">
      <c r="C57">
        <v>1.7193700000000001</v>
      </c>
    </row>
    <row r="58" spans="3:3">
      <c r="C58">
        <v>1.7606999999999999</v>
      </c>
    </row>
    <row r="59" spans="3:3">
      <c r="C59">
        <v>1.7766500000000001</v>
      </c>
    </row>
    <row r="60" spans="3:3">
      <c r="C60">
        <v>1.75234</v>
      </c>
    </row>
    <row r="61" spans="3:3">
      <c r="C61">
        <v>1.81789</v>
      </c>
    </row>
    <row r="62" spans="3:3">
      <c r="C62">
        <v>1.8111699999999999</v>
      </c>
    </row>
    <row r="63" spans="3:3">
      <c r="C63">
        <v>1.8077399999999999</v>
      </c>
    </row>
    <row r="64" spans="3:3">
      <c r="C64">
        <v>1.85683</v>
      </c>
    </row>
    <row r="65" spans="3:3">
      <c r="C65">
        <v>1.8399799999999999</v>
      </c>
    </row>
    <row r="66" spans="3:3">
      <c r="C66">
        <v>1.80149</v>
      </c>
    </row>
    <row r="67" spans="3:3">
      <c r="C67">
        <v>1.8312999999999999</v>
      </c>
    </row>
    <row r="68" spans="3:3">
      <c r="C68">
        <v>1.8471500000000001</v>
      </c>
    </row>
    <row r="69" spans="3:3">
      <c r="C69">
        <v>1.7899</v>
      </c>
    </row>
    <row r="70" spans="3:3">
      <c r="C70">
        <v>1.7491300000000001</v>
      </c>
    </row>
    <row r="71" spans="3:3">
      <c r="C71">
        <v>1.74166</v>
      </c>
    </row>
    <row r="72" spans="3:3">
      <c r="C72">
        <v>1.74942</v>
      </c>
    </row>
    <row r="73" spans="3:3">
      <c r="C73">
        <v>1.7340100000000001</v>
      </c>
    </row>
    <row r="74" spans="3:3">
      <c r="C74">
        <v>1.7297</v>
      </c>
    </row>
    <row r="75" spans="3:3">
      <c r="C75">
        <v>1.79545</v>
      </c>
    </row>
    <row r="76" spans="3:3">
      <c r="C76">
        <v>1.8188800000000001</v>
      </c>
    </row>
    <row r="77" spans="3:3">
      <c r="C77">
        <v>1.78359</v>
      </c>
    </row>
    <row r="78" spans="3:3">
      <c r="C78">
        <v>1.74448</v>
      </c>
    </row>
    <row r="79" spans="3:3">
      <c r="C79">
        <v>1.79122</v>
      </c>
    </row>
    <row r="80" spans="3:3">
      <c r="C80">
        <v>1.7716099999999999</v>
      </c>
    </row>
    <row r="81" spans="3:3">
      <c r="C81">
        <v>1.7515099999999999</v>
      </c>
    </row>
    <row r="82" spans="3:3">
      <c r="C82">
        <v>1.8029299999999999</v>
      </c>
    </row>
    <row r="83" spans="3:3">
      <c r="C83">
        <v>1.79918</v>
      </c>
    </row>
    <row r="84" spans="3:3">
      <c r="C84">
        <v>1.7697400000000001</v>
      </c>
    </row>
    <row r="85" spans="3:3">
      <c r="C85">
        <v>1.74047</v>
      </c>
    </row>
    <row r="86" spans="3:3">
      <c r="C86">
        <v>1.79206</v>
      </c>
    </row>
    <row r="87" spans="3:3">
      <c r="C87">
        <v>1.7524200000000001</v>
      </c>
    </row>
    <row r="88" spans="3:3">
      <c r="C88">
        <v>1.8016000000000001</v>
      </c>
    </row>
    <row r="89" spans="3:3">
      <c r="C89">
        <v>1.80785</v>
      </c>
    </row>
    <row r="90" spans="3:3">
      <c r="C90">
        <v>1.7587900000000001</v>
      </c>
    </row>
    <row r="91" spans="3:3">
      <c r="C91">
        <v>1.7756099999999999</v>
      </c>
    </row>
    <row r="92" spans="3:3">
      <c r="C92">
        <v>1.7329000000000001</v>
      </c>
    </row>
    <row r="93" spans="3:3">
      <c r="C93">
        <v>1.76172</v>
      </c>
    </row>
    <row r="94" spans="3:3">
      <c r="C94">
        <v>1.7789699999999999</v>
      </c>
    </row>
    <row r="95" spans="3:3">
      <c r="C95">
        <v>1.73333</v>
      </c>
    </row>
    <row r="96" spans="3:3">
      <c r="C96">
        <v>1.81969</v>
      </c>
    </row>
    <row r="97" spans="3:3">
      <c r="C97">
        <v>1.7615799999999999</v>
      </c>
    </row>
    <row r="98" spans="3:3">
      <c r="C98">
        <v>1.76912</v>
      </c>
    </row>
    <row r="99" spans="3:3">
      <c r="C99">
        <v>1.7922199999999999</v>
      </c>
    </row>
    <row r="100" spans="3:3">
      <c r="C100">
        <v>1.7642500000000001</v>
      </c>
    </row>
    <row r="101" spans="3:3">
      <c r="C101">
        <v>1.83789</v>
      </c>
    </row>
    <row r="102" spans="3:3">
      <c r="C102">
        <v>1.70932</v>
      </c>
    </row>
    <row r="103" spans="3:3">
      <c r="C103">
        <v>1.8506499999999999</v>
      </c>
    </row>
    <row r="104" spans="3:3">
      <c r="C104">
        <v>1.81623</v>
      </c>
    </row>
    <row r="105" spans="3:3">
      <c r="C105">
        <v>1.8023100000000001</v>
      </c>
    </row>
    <row r="106" spans="3:3">
      <c r="C106">
        <v>1.8284899999999999</v>
      </c>
    </row>
    <row r="107" spans="3:3">
      <c r="C107">
        <v>1.718490000000000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d</vt:lpstr>
      <vt:lpstr>Figure 2b</vt:lpstr>
      <vt:lpstr>Figure 2c</vt:lpstr>
      <vt:lpstr>Figure 4b</vt:lpstr>
      <vt:lpstr>Figure 4c</vt:lpstr>
      <vt:lpstr>Figure 4f</vt:lpstr>
      <vt:lpstr>Figure 4g</vt:lpstr>
      <vt:lpstr>Figure 4h</vt:lpstr>
      <vt:lpstr>Figure 5d</vt:lpstr>
      <vt:lpstr>Figure 6b</vt:lpstr>
      <vt:lpstr>Figure 6c</vt:lpstr>
      <vt:lpstr>Figure 6d</vt:lpstr>
      <vt:lpstr>Figure 6e</vt:lpstr>
      <vt:lpstr>Figure 6g</vt:lpstr>
      <vt:lpstr>Figure 6h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Chia-Lung Hsieh</cp:lastModifiedBy>
  <dcterms:created xsi:type="dcterms:W3CDTF">2017-11-15T12:34:53Z</dcterms:created>
  <dcterms:modified xsi:type="dcterms:W3CDTF">2024-05-30T09:07:40Z</dcterms:modified>
</cp:coreProperties>
</file>